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Eva\Documents\Internship\Data Sandra\"/>
    </mc:Choice>
  </mc:AlternateContent>
  <bookViews>
    <workbookView xWindow="0" yWindow="0" windowWidth="20490" windowHeight="7530"/>
  </bookViews>
  <sheets>
    <sheet name="Experiments hypoxia,IGF-1,lipid" sheetId="1" r:id="rId1"/>
    <sheet name="Experiments IGF1, rapamycin" sheetId="22" r:id="rId2"/>
    <sheet name="Experiments 3D live imaging" sheetId="23" r:id="rId3"/>
  </sheets>
  <externalReferences>
    <externalReference r:id="rId4"/>
  </externalReferences>
  <definedNames>
    <definedName name="_xlnm._FilterDatabase" localSheetId="0" hidden="1">'Experiments hypoxia,IGF-1,lipid'!$A$1:$AW$75</definedName>
  </definedNames>
  <calcPr calcId="171027"/>
</workbook>
</file>

<file path=xl/calcChain.xml><?xml version="1.0" encoding="utf-8"?>
<calcChain xmlns="http://schemas.openxmlformats.org/spreadsheetml/2006/main">
  <c r="H97" i="23" l="1"/>
  <c r="G97" i="23"/>
  <c r="D97" i="23"/>
  <c r="C97" i="23"/>
  <c r="H92" i="23"/>
  <c r="G92" i="23"/>
  <c r="D92" i="23"/>
  <c r="C92" i="23"/>
  <c r="H87" i="23"/>
  <c r="G87" i="23"/>
  <c r="D87" i="23"/>
  <c r="C87" i="23"/>
  <c r="H82" i="23"/>
  <c r="G82" i="23"/>
  <c r="D82" i="23"/>
  <c r="C82" i="23"/>
  <c r="H77" i="23"/>
  <c r="G77" i="23"/>
  <c r="D77" i="23"/>
  <c r="C77" i="23"/>
  <c r="H72" i="23"/>
  <c r="G72" i="23"/>
  <c r="D72" i="23"/>
  <c r="C72" i="23"/>
  <c r="H67" i="23"/>
  <c r="G67" i="23"/>
  <c r="D67" i="23"/>
  <c r="C67" i="23"/>
  <c r="H62" i="23"/>
  <c r="G62" i="23"/>
  <c r="D62" i="23"/>
  <c r="C62" i="23"/>
  <c r="H57" i="23"/>
  <c r="G57" i="23"/>
  <c r="D57" i="23"/>
  <c r="C57" i="23"/>
  <c r="H52" i="23"/>
  <c r="G52" i="23"/>
  <c r="D52" i="23"/>
  <c r="C52" i="23"/>
  <c r="H47" i="23"/>
  <c r="G47" i="23"/>
  <c r="D47" i="23"/>
  <c r="C47" i="23"/>
  <c r="H42" i="23"/>
  <c r="G42" i="23"/>
  <c r="D42" i="23"/>
  <c r="C42" i="23"/>
  <c r="H37" i="23"/>
  <c r="G37" i="23"/>
  <c r="D37" i="23"/>
  <c r="C37" i="23"/>
  <c r="H32" i="23"/>
  <c r="G32" i="23"/>
  <c r="D32" i="23"/>
  <c r="C32" i="23"/>
  <c r="H27" i="23"/>
  <c r="G27" i="23"/>
  <c r="D27" i="23"/>
  <c r="C27" i="23"/>
  <c r="H22" i="23"/>
  <c r="G22" i="23"/>
  <c r="D22" i="23"/>
  <c r="C22" i="23"/>
  <c r="H17" i="23"/>
  <c r="G17" i="23"/>
  <c r="D17" i="23"/>
  <c r="C17" i="23"/>
  <c r="H12" i="23"/>
  <c r="G12" i="23"/>
  <c r="D12" i="23"/>
  <c r="C12" i="23"/>
  <c r="H7" i="23"/>
  <c r="G7" i="23"/>
  <c r="D7" i="23"/>
  <c r="C7" i="23"/>
  <c r="G25" i="22" l="1"/>
  <c r="F25" i="22"/>
  <c r="E25" i="22"/>
  <c r="D25" i="22"/>
  <c r="C25" i="22"/>
  <c r="A25" i="22"/>
  <c r="G24" i="22"/>
  <c r="F24" i="22"/>
  <c r="E24" i="22"/>
  <c r="D24" i="22"/>
  <c r="C24" i="22"/>
  <c r="A24" i="22"/>
  <c r="G23" i="22"/>
  <c r="F23" i="22"/>
  <c r="E23" i="22"/>
  <c r="D23" i="22"/>
  <c r="C23" i="22"/>
  <c r="A23" i="22"/>
  <c r="G22" i="22"/>
  <c r="F22" i="22"/>
  <c r="E22" i="22"/>
  <c r="D22" i="22"/>
  <c r="C22" i="22"/>
  <c r="A22" i="22"/>
  <c r="G19" i="22"/>
  <c r="F19" i="22"/>
  <c r="E19" i="22"/>
  <c r="D19" i="22"/>
  <c r="C19" i="22"/>
  <c r="A19" i="22"/>
  <c r="G18" i="22"/>
  <c r="F18" i="22"/>
  <c r="E18" i="22"/>
  <c r="D18" i="22"/>
  <c r="C18" i="22"/>
  <c r="A18" i="22"/>
  <c r="G17" i="22"/>
  <c r="F17" i="22"/>
  <c r="H17" i="22" s="1"/>
  <c r="I17" i="22" s="1"/>
  <c r="E17" i="22"/>
  <c r="D17" i="22"/>
  <c r="C17" i="22"/>
  <c r="A17" i="22"/>
  <c r="G16" i="22"/>
  <c r="F16" i="22"/>
  <c r="E16" i="22"/>
  <c r="D16" i="22"/>
  <c r="C16" i="22"/>
  <c r="A16" i="22"/>
  <c r="G13" i="22"/>
  <c r="F13" i="22"/>
  <c r="E13" i="22"/>
  <c r="D13" i="22"/>
  <c r="C13" i="22"/>
  <c r="A13" i="22"/>
  <c r="G12" i="22"/>
  <c r="F12" i="22"/>
  <c r="E12" i="22"/>
  <c r="D12" i="22"/>
  <c r="C12" i="22"/>
  <c r="A12" i="22"/>
  <c r="G11" i="22"/>
  <c r="F11" i="22"/>
  <c r="E11" i="22"/>
  <c r="D11" i="22"/>
  <c r="C11" i="22"/>
  <c r="A11" i="22"/>
  <c r="G10" i="22"/>
  <c r="F10" i="22"/>
  <c r="E10" i="22"/>
  <c r="D10" i="22"/>
  <c r="C10" i="22"/>
  <c r="A10" i="22"/>
  <c r="G7" i="22"/>
  <c r="F7" i="22"/>
  <c r="E7" i="22"/>
  <c r="D7" i="22"/>
  <c r="C7" i="22"/>
  <c r="A7" i="22"/>
  <c r="G6" i="22"/>
  <c r="F6" i="22"/>
  <c r="E6" i="22"/>
  <c r="D6" i="22"/>
  <c r="C6" i="22"/>
  <c r="A6" i="22"/>
  <c r="G5" i="22"/>
  <c r="F5" i="22"/>
  <c r="E5" i="22"/>
  <c r="D5" i="22"/>
  <c r="C5" i="22"/>
  <c r="A5" i="22"/>
  <c r="G4" i="22"/>
  <c r="F4" i="22"/>
  <c r="E4" i="22"/>
  <c r="D4" i="22"/>
  <c r="C4" i="22"/>
  <c r="A4" i="22"/>
  <c r="H4" i="22" l="1"/>
  <c r="I4" i="22" s="1"/>
  <c r="H6" i="22"/>
  <c r="I6" i="22" s="1"/>
  <c r="H19" i="22"/>
  <c r="I19" i="22" s="1"/>
  <c r="H7" i="22"/>
  <c r="I7" i="22" s="1"/>
  <c r="H11" i="22"/>
  <c r="I11" i="22" s="1"/>
  <c r="H12" i="22"/>
  <c r="I12" i="22" s="1"/>
  <c r="H22" i="22"/>
  <c r="I22" i="22" s="1"/>
  <c r="H25" i="22"/>
  <c r="I25" i="22" s="1"/>
  <c r="H23" i="22"/>
  <c r="I23" i="22" s="1"/>
  <c r="H5" i="22"/>
  <c r="I5" i="22" s="1"/>
  <c r="H10" i="22"/>
  <c r="I10" i="22" s="1"/>
  <c r="H24" i="22"/>
  <c r="I24" i="22" s="1"/>
  <c r="H13" i="22"/>
  <c r="I13" i="22" s="1"/>
  <c r="H16" i="22"/>
  <c r="I16" i="22" s="1"/>
  <c r="H18" i="22"/>
  <c r="I18" i="22" s="1"/>
  <c r="AS5" i="1" l="1"/>
  <c r="AV74" i="1"/>
  <c r="AW74" i="1" s="1"/>
  <c r="AV73" i="1"/>
  <c r="AW73" i="1" s="1"/>
  <c r="AV72" i="1"/>
  <c r="AW72" i="1" s="1"/>
  <c r="AV71" i="1"/>
  <c r="AW71" i="1" s="1"/>
  <c r="AV70" i="1"/>
  <c r="AW70" i="1" s="1"/>
  <c r="AV69" i="1"/>
  <c r="AW69" i="1" s="1"/>
  <c r="AV68" i="1"/>
  <c r="AW68" i="1" s="1"/>
  <c r="AV67" i="1"/>
  <c r="AW67" i="1" s="1"/>
  <c r="AV66" i="1"/>
  <c r="AW66" i="1" s="1"/>
  <c r="AV65" i="1"/>
  <c r="AW65" i="1" s="1"/>
  <c r="AV64" i="1"/>
  <c r="AW64" i="1" s="1"/>
  <c r="AV63" i="1"/>
  <c r="AW63" i="1" s="1"/>
  <c r="AV62" i="1"/>
  <c r="AW62" i="1" s="1"/>
  <c r="AV61" i="1"/>
  <c r="AW61" i="1" s="1"/>
  <c r="AV60" i="1"/>
  <c r="AW60" i="1" s="1"/>
  <c r="AV59" i="1"/>
  <c r="AW59" i="1" s="1"/>
  <c r="AV58" i="1"/>
  <c r="AW58" i="1" s="1"/>
  <c r="AV57" i="1"/>
  <c r="AW57" i="1" s="1"/>
  <c r="AV56" i="1"/>
  <c r="AW56" i="1" s="1"/>
  <c r="AV55" i="1"/>
  <c r="AW55" i="1" s="1"/>
  <c r="AV54" i="1"/>
  <c r="AW54" i="1" s="1"/>
  <c r="AV53" i="1"/>
  <c r="AW53" i="1" s="1"/>
  <c r="AV52" i="1"/>
  <c r="AW52" i="1" s="1"/>
  <c r="AV51" i="1"/>
  <c r="AW51" i="1" s="1"/>
  <c r="AV50" i="1"/>
  <c r="AW50" i="1" s="1"/>
  <c r="AV49" i="1"/>
  <c r="AW49" i="1" s="1"/>
  <c r="AV48" i="1"/>
  <c r="AW48" i="1" s="1"/>
  <c r="AV47" i="1"/>
  <c r="AW47" i="1" s="1"/>
  <c r="AV46" i="1"/>
  <c r="AW46" i="1" s="1"/>
  <c r="AV45" i="1"/>
  <c r="AW45" i="1" s="1"/>
  <c r="AV44" i="1"/>
  <c r="AW44" i="1" s="1"/>
  <c r="AV43" i="1"/>
  <c r="AW43" i="1" s="1"/>
  <c r="AV42" i="1"/>
  <c r="AW42" i="1" s="1"/>
  <c r="AV41" i="1"/>
  <c r="AW41" i="1" s="1"/>
  <c r="AV40" i="1"/>
  <c r="AW40" i="1" s="1"/>
  <c r="AV39" i="1"/>
  <c r="AW39" i="1" s="1"/>
  <c r="AV38" i="1"/>
  <c r="AW38" i="1" s="1"/>
  <c r="AV37" i="1"/>
  <c r="AW37" i="1" s="1"/>
  <c r="AV36" i="1"/>
  <c r="AW36" i="1" s="1"/>
  <c r="AV35" i="1"/>
  <c r="AW35" i="1" s="1"/>
  <c r="AV34" i="1"/>
  <c r="AW34" i="1" s="1"/>
  <c r="AV33" i="1"/>
  <c r="AW33" i="1" s="1"/>
  <c r="AV32" i="1"/>
  <c r="AW32" i="1" s="1"/>
  <c r="AV31" i="1"/>
  <c r="AW31" i="1" s="1"/>
  <c r="AV30" i="1"/>
  <c r="AW30" i="1" s="1"/>
  <c r="AV29" i="1"/>
  <c r="AW29" i="1" s="1"/>
  <c r="AV28" i="1"/>
  <c r="AW28" i="1" s="1"/>
  <c r="AV27" i="1"/>
  <c r="AW27" i="1" s="1"/>
  <c r="AV26" i="1"/>
  <c r="AW26" i="1" s="1"/>
  <c r="AV25" i="1"/>
  <c r="AW25" i="1" s="1"/>
  <c r="AV24" i="1"/>
  <c r="AW24" i="1" s="1"/>
  <c r="AV23" i="1"/>
  <c r="AW23" i="1" s="1"/>
  <c r="AV22" i="1"/>
  <c r="AW22" i="1" s="1"/>
  <c r="AV21" i="1"/>
  <c r="AW21" i="1" s="1"/>
  <c r="AV20" i="1"/>
  <c r="AW20" i="1" s="1"/>
  <c r="AV19" i="1"/>
  <c r="AW19" i="1" s="1"/>
  <c r="AV18" i="1"/>
  <c r="AW18" i="1" s="1"/>
  <c r="AV17" i="1"/>
  <c r="AW17" i="1" s="1"/>
  <c r="AV16" i="1"/>
  <c r="AW16" i="1" s="1"/>
  <c r="AV15" i="1"/>
  <c r="AW15" i="1" s="1"/>
  <c r="AV14" i="1"/>
  <c r="AW14" i="1" s="1"/>
  <c r="AV13" i="1"/>
  <c r="AW13" i="1" s="1"/>
  <c r="AV12" i="1"/>
  <c r="AW12" i="1" s="1"/>
  <c r="AV11" i="1"/>
  <c r="AW11" i="1" s="1"/>
  <c r="AV10" i="1"/>
  <c r="AW10" i="1" s="1"/>
  <c r="AV9" i="1"/>
  <c r="AW9" i="1" s="1"/>
  <c r="AV8" i="1"/>
  <c r="AW8" i="1" s="1"/>
  <c r="AV7" i="1"/>
  <c r="AW7" i="1" s="1"/>
  <c r="AV6" i="1"/>
  <c r="AW6" i="1" s="1"/>
  <c r="AV5" i="1"/>
  <c r="AW5" i="1" s="1"/>
  <c r="AV4" i="1"/>
  <c r="AW4" i="1" s="1"/>
  <c r="AV3" i="1"/>
  <c r="AW3" i="1" s="1"/>
  <c r="AS74" i="1"/>
  <c r="AT74" i="1" s="1"/>
  <c r="AT73" i="1"/>
  <c r="AS73" i="1"/>
  <c r="AS72" i="1"/>
  <c r="AT72" i="1" s="1"/>
  <c r="AT71" i="1"/>
  <c r="AS71" i="1"/>
  <c r="AS70" i="1"/>
  <c r="AT70" i="1" s="1"/>
  <c r="AS69" i="1"/>
  <c r="AT69" i="1" s="1"/>
  <c r="AS68" i="1"/>
  <c r="AT68" i="1" s="1"/>
  <c r="AT67" i="1"/>
  <c r="AS67" i="1"/>
  <c r="AS66" i="1"/>
  <c r="AT66" i="1" s="1"/>
  <c r="AT65" i="1"/>
  <c r="AS65" i="1"/>
  <c r="AS64" i="1"/>
  <c r="AT64" i="1" s="1"/>
  <c r="AT63" i="1"/>
  <c r="AS63" i="1"/>
  <c r="AS62" i="1"/>
  <c r="AT62" i="1" s="1"/>
  <c r="AS61" i="1"/>
  <c r="AT61" i="1" s="1"/>
  <c r="AS60" i="1"/>
  <c r="AT60" i="1" s="1"/>
  <c r="AT59" i="1"/>
  <c r="AS59" i="1"/>
  <c r="AS58" i="1"/>
  <c r="AT58" i="1" s="1"/>
  <c r="AT57" i="1"/>
  <c r="AS57" i="1"/>
  <c r="AS56" i="1"/>
  <c r="AT56" i="1" s="1"/>
  <c r="AT55" i="1"/>
  <c r="AS55" i="1"/>
  <c r="AS54" i="1"/>
  <c r="AT54" i="1" s="1"/>
  <c r="AS53" i="1"/>
  <c r="AT53" i="1" s="1"/>
  <c r="AS52" i="1"/>
  <c r="AT52" i="1" s="1"/>
  <c r="AT51" i="1"/>
  <c r="AS51" i="1"/>
  <c r="AS50" i="1"/>
  <c r="AT50" i="1" s="1"/>
  <c r="AT49" i="1"/>
  <c r="AS49" i="1"/>
  <c r="AS48" i="1"/>
  <c r="AT48" i="1" s="1"/>
  <c r="AT47" i="1"/>
  <c r="AS47" i="1"/>
  <c r="AS46" i="1"/>
  <c r="AT46" i="1" s="1"/>
  <c r="AS45" i="1"/>
  <c r="AT45" i="1" s="1"/>
  <c r="AS44" i="1"/>
  <c r="AT44" i="1" s="1"/>
  <c r="AT43" i="1"/>
  <c r="AS43" i="1"/>
  <c r="AS42" i="1"/>
  <c r="AT42" i="1" s="1"/>
  <c r="AT41" i="1"/>
  <c r="AS41" i="1"/>
  <c r="AS40" i="1"/>
  <c r="AT40" i="1" s="1"/>
  <c r="AT39" i="1"/>
  <c r="AS39" i="1"/>
  <c r="AS38" i="1"/>
  <c r="AT38" i="1" s="1"/>
  <c r="AS37" i="1"/>
  <c r="AT37" i="1" s="1"/>
  <c r="AS36" i="1"/>
  <c r="AT36" i="1" s="1"/>
  <c r="AT35" i="1"/>
  <c r="AS35" i="1"/>
  <c r="AS34" i="1"/>
  <c r="AT34" i="1" s="1"/>
  <c r="AT33" i="1"/>
  <c r="AS33" i="1"/>
  <c r="AS32" i="1"/>
  <c r="AT32" i="1" s="1"/>
  <c r="AT31" i="1"/>
  <c r="AS31" i="1"/>
  <c r="AS30" i="1"/>
  <c r="AT30" i="1" s="1"/>
  <c r="AS29" i="1"/>
  <c r="AT29" i="1" s="1"/>
  <c r="AS28" i="1"/>
  <c r="AT28" i="1" s="1"/>
  <c r="AT27" i="1"/>
  <c r="AS27" i="1"/>
  <c r="AS26" i="1"/>
  <c r="AT26" i="1" s="1"/>
  <c r="AT25" i="1"/>
  <c r="AS25" i="1"/>
  <c r="AS24" i="1"/>
  <c r="AT24" i="1" s="1"/>
  <c r="AT23" i="1"/>
  <c r="AS23" i="1"/>
  <c r="AS22" i="1"/>
  <c r="AT22" i="1" s="1"/>
  <c r="AS21" i="1"/>
  <c r="AT21" i="1" s="1"/>
  <c r="AS20" i="1"/>
  <c r="AT20" i="1" s="1"/>
  <c r="AT19" i="1"/>
  <c r="AS19" i="1"/>
  <c r="AS18" i="1"/>
  <c r="AT18" i="1" s="1"/>
  <c r="AT17" i="1"/>
  <c r="AS17" i="1"/>
  <c r="AS16" i="1"/>
  <c r="AT16" i="1" s="1"/>
  <c r="AT15" i="1"/>
  <c r="AS15" i="1"/>
  <c r="AS14" i="1"/>
  <c r="AT14" i="1" s="1"/>
  <c r="AS13" i="1"/>
  <c r="AT13" i="1" s="1"/>
  <c r="AS12" i="1"/>
  <c r="AT12" i="1" s="1"/>
  <c r="AT11" i="1"/>
  <c r="AS11" i="1"/>
  <c r="AS10" i="1"/>
  <c r="AT10" i="1" s="1"/>
  <c r="AT9" i="1"/>
  <c r="AS9" i="1"/>
  <c r="AS8" i="1"/>
  <c r="AT8" i="1" s="1"/>
  <c r="AT7" i="1"/>
  <c r="AS7" i="1"/>
  <c r="AS6" i="1"/>
  <c r="AT6" i="1" s="1"/>
  <c r="AT5" i="1"/>
  <c r="AS4" i="1"/>
  <c r="AT4" i="1" s="1"/>
  <c r="AT3" i="1"/>
  <c r="AS3" i="1"/>
  <c r="AP74" i="1" l="1"/>
  <c r="AQ74" i="1" s="1"/>
  <c r="AP73" i="1"/>
  <c r="AQ73" i="1" s="1"/>
  <c r="AP72" i="1"/>
  <c r="AQ72" i="1" s="1"/>
  <c r="AP71" i="1"/>
  <c r="AQ71" i="1" s="1"/>
  <c r="AP70" i="1"/>
  <c r="AQ70" i="1" s="1"/>
  <c r="AP69" i="1"/>
  <c r="AQ69" i="1" s="1"/>
  <c r="AP68" i="1"/>
  <c r="AQ68" i="1" s="1"/>
  <c r="AP67" i="1"/>
  <c r="AQ67" i="1" s="1"/>
  <c r="AP66" i="1"/>
  <c r="AQ66" i="1" s="1"/>
  <c r="AP65" i="1"/>
  <c r="AQ65" i="1" s="1"/>
  <c r="AP64" i="1"/>
  <c r="AQ64" i="1" s="1"/>
  <c r="AP63" i="1"/>
  <c r="AQ63" i="1" s="1"/>
  <c r="AP62" i="1"/>
  <c r="AQ62" i="1" s="1"/>
  <c r="AP61" i="1"/>
  <c r="AQ61" i="1" s="1"/>
  <c r="AP60" i="1"/>
  <c r="AQ60" i="1" s="1"/>
  <c r="AP59" i="1"/>
  <c r="AQ59" i="1" s="1"/>
  <c r="AP58" i="1"/>
  <c r="AQ58" i="1" s="1"/>
  <c r="AP57" i="1"/>
  <c r="AQ57" i="1" s="1"/>
  <c r="AP56" i="1"/>
  <c r="AQ56" i="1" s="1"/>
  <c r="AP55" i="1"/>
  <c r="AQ55" i="1" s="1"/>
  <c r="AP54" i="1"/>
  <c r="AQ54" i="1" s="1"/>
  <c r="AP53" i="1"/>
  <c r="AQ53" i="1" s="1"/>
  <c r="AP52" i="1"/>
  <c r="AQ52" i="1" s="1"/>
  <c r="AP51" i="1"/>
  <c r="AQ51" i="1" s="1"/>
  <c r="AP50" i="1"/>
  <c r="AQ50" i="1" s="1"/>
  <c r="AP49" i="1"/>
  <c r="AQ49" i="1" s="1"/>
  <c r="AP48" i="1"/>
  <c r="AQ48" i="1" s="1"/>
  <c r="AP47" i="1"/>
  <c r="AQ47" i="1" s="1"/>
  <c r="AP46" i="1"/>
  <c r="AQ46" i="1" s="1"/>
  <c r="AP45" i="1"/>
  <c r="AQ45" i="1" s="1"/>
  <c r="AP44" i="1"/>
  <c r="AQ44" i="1" s="1"/>
  <c r="AP43" i="1"/>
  <c r="AQ43" i="1" s="1"/>
  <c r="AP42" i="1"/>
  <c r="AQ42" i="1" s="1"/>
  <c r="AP41" i="1"/>
  <c r="AQ41" i="1" s="1"/>
  <c r="AP40" i="1"/>
  <c r="AQ40" i="1" s="1"/>
  <c r="AP39" i="1"/>
  <c r="AQ39" i="1" s="1"/>
  <c r="AP38" i="1"/>
  <c r="AQ38" i="1" s="1"/>
  <c r="AP37" i="1"/>
  <c r="AQ37" i="1" s="1"/>
  <c r="AP36" i="1"/>
  <c r="AQ36" i="1" s="1"/>
  <c r="AP35" i="1"/>
  <c r="AQ35" i="1" s="1"/>
  <c r="AP34" i="1"/>
  <c r="AQ34" i="1" s="1"/>
  <c r="AP33" i="1"/>
  <c r="AQ33" i="1" s="1"/>
  <c r="AP32" i="1"/>
  <c r="AQ32" i="1" s="1"/>
  <c r="AP31" i="1"/>
  <c r="AQ31" i="1" s="1"/>
  <c r="AP30" i="1"/>
  <c r="AQ30" i="1" s="1"/>
  <c r="AP29" i="1"/>
  <c r="AQ29" i="1" s="1"/>
  <c r="AP28" i="1"/>
  <c r="AQ28" i="1" s="1"/>
  <c r="AP27" i="1"/>
  <c r="AQ27" i="1" s="1"/>
  <c r="AP26" i="1"/>
  <c r="AQ26" i="1" s="1"/>
  <c r="AP25" i="1"/>
  <c r="AQ25" i="1" s="1"/>
  <c r="AP24" i="1"/>
  <c r="AQ24" i="1" s="1"/>
  <c r="AP23" i="1"/>
  <c r="AQ23" i="1" s="1"/>
  <c r="AP22" i="1"/>
  <c r="AQ22" i="1" s="1"/>
  <c r="AP21" i="1"/>
  <c r="AQ21" i="1" s="1"/>
  <c r="AP20" i="1"/>
  <c r="AQ20" i="1" s="1"/>
  <c r="AP19" i="1"/>
  <c r="AQ19" i="1" s="1"/>
  <c r="AP18" i="1"/>
  <c r="AQ18" i="1" s="1"/>
  <c r="AP17" i="1"/>
  <c r="AQ17" i="1" s="1"/>
  <c r="AP16" i="1"/>
  <c r="AQ16" i="1" s="1"/>
  <c r="AP15" i="1"/>
  <c r="AQ15" i="1" s="1"/>
  <c r="AP14" i="1"/>
  <c r="AQ14" i="1" s="1"/>
  <c r="AP13" i="1"/>
  <c r="AQ13" i="1" s="1"/>
  <c r="AP12" i="1"/>
  <c r="AQ12" i="1" s="1"/>
  <c r="AP11" i="1"/>
  <c r="AQ11" i="1" s="1"/>
  <c r="AP10" i="1"/>
  <c r="AQ10" i="1" s="1"/>
  <c r="AP9" i="1"/>
  <c r="AQ9" i="1" s="1"/>
  <c r="AP8" i="1"/>
  <c r="AQ8" i="1" s="1"/>
  <c r="AP7" i="1"/>
  <c r="AQ7" i="1" s="1"/>
  <c r="AP6" i="1"/>
  <c r="AQ6" i="1" s="1"/>
  <c r="AP5" i="1"/>
  <c r="AQ5" i="1" s="1"/>
  <c r="AP4" i="1"/>
  <c r="AQ4" i="1" s="1"/>
  <c r="AP3" i="1"/>
  <c r="AQ3" i="1" s="1"/>
  <c r="AM74" i="1" l="1"/>
  <c r="AN74" i="1" s="1"/>
  <c r="AJ74" i="1"/>
  <c r="AK74" i="1" s="1"/>
  <c r="AG74" i="1"/>
  <c r="AH74" i="1" s="1"/>
  <c r="AD74" i="1"/>
  <c r="AE74" i="1" s="1"/>
  <c r="AA74" i="1"/>
  <c r="AB74" i="1" s="1"/>
  <c r="X74" i="1"/>
  <c r="Y74" i="1" s="1"/>
  <c r="U74" i="1"/>
  <c r="V74" i="1" s="1"/>
  <c r="R74" i="1"/>
  <c r="S74" i="1" s="1"/>
  <c r="O74" i="1"/>
  <c r="P74" i="1" s="1"/>
  <c r="AM73" i="1"/>
  <c r="AN73" i="1" s="1"/>
  <c r="AJ73" i="1"/>
  <c r="AK73" i="1" s="1"/>
  <c r="AG73" i="1"/>
  <c r="AH73" i="1" s="1"/>
  <c r="AD73" i="1"/>
  <c r="AE73" i="1" s="1"/>
  <c r="AA73" i="1"/>
  <c r="AB73" i="1" s="1"/>
  <c r="X73" i="1"/>
  <c r="Y73" i="1" s="1"/>
  <c r="U73" i="1"/>
  <c r="V73" i="1" s="1"/>
  <c r="R73" i="1"/>
  <c r="S73" i="1" s="1"/>
  <c r="O73" i="1"/>
  <c r="P73" i="1" s="1"/>
  <c r="AM72" i="1"/>
  <c r="AN72" i="1" s="1"/>
  <c r="AJ72" i="1"/>
  <c r="AK72" i="1" s="1"/>
  <c r="AG72" i="1"/>
  <c r="AH72" i="1" s="1"/>
  <c r="AD72" i="1"/>
  <c r="AE72" i="1" s="1"/>
  <c r="AA72" i="1"/>
  <c r="AB72" i="1" s="1"/>
  <c r="X72" i="1"/>
  <c r="Y72" i="1" s="1"/>
  <c r="U72" i="1"/>
  <c r="V72" i="1" s="1"/>
  <c r="R72" i="1"/>
  <c r="S72" i="1" s="1"/>
  <c r="O72" i="1"/>
  <c r="P72" i="1" s="1"/>
  <c r="AM71" i="1"/>
  <c r="AN71" i="1" s="1"/>
  <c r="AJ71" i="1"/>
  <c r="AK71" i="1" s="1"/>
  <c r="AG71" i="1"/>
  <c r="AH71" i="1" s="1"/>
  <c r="AD71" i="1"/>
  <c r="AE71" i="1" s="1"/>
  <c r="AA71" i="1"/>
  <c r="AB71" i="1" s="1"/>
  <c r="X71" i="1"/>
  <c r="Y71" i="1" s="1"/>
  <c r="U71" i="1"/>
  <c r="V71" i="1" s="1"/>
  <c r="R71" i="1"/>
  <c r="S71" i="1" s="1"/>
  <c r="O71" i="1"/>
  <c r="P71" i="1" s="1"/>
  <c r="AM70" i="1"/>
  <c r="AN70" i="1" s="1"/>
  <c r="AJ70" i="1"/>
  <c r="AK70" i="1" s="1"/>
  <c r="AG70" i="1"/>
  <c r="AH70" i="1" s="1"/>
  <c r="AD70" i="1"/>
  <c r="AE70" i="1" s="1"/>
  <c r="AA70" i="1"/>
  <c r="AB70" i="1" s="1"/>
  <c r="X70" i="1"/>
  <c r="Y70" i="1" s="1"/>
  <c r="U70" i="1"/>
  <c r="V70" i="1" s="1"/>
  <c r="R70" i="1"/>
  <c r="S70" i="1" s="1"/>
  <c r="O70" i="1"/>
  <c r="P70" i="1" s="1"/>
  <c r="AM69" i="1"/>
  <c r="AN69" i="1" s="1"/>
  <c r="AJ69" i="1"/>
  <c r="AK69" i="1" s="1"/>
  <c r="AG69" i="1"/>
  <c r="AH69" i="1" s="1"/>
  <c r="AD69" i="1"/>
  <c r="AE69" i="1" s="1"/>
  <c r="AA69" i="1"/>
  <c r="AB69" i="1" s="1"/>
  <c r="X69" i="1"/>
  <c r="Y69" i="1" s="1"/>
  <c r="U69" i="1"/>
  <c r="V69" i="1" s="1"/>
  <c r="R69" i="1"/>
  <c r="S69" i="1" s="1"/>
  <c r="O69" i="1"/>
  <c r="P69" i="1" s="1"/>
  <c r="AM68" i="1"/>
  <c r="AN68" i="1" s="1"/>
  <c r="AJ68" i="1"/>
  <c r="AK68" i="1" s="1"/>
  <c r="AG68" i="1"/>
  <c r="AH68" i="1" s="1"/>
  <c r="AD68" i="1"/>
  <c r="AE68" i="1" s="1"/>
  <c r="AA68" i="1"/>
  <c r="AB68" i="1" s="1"/>
  <c r="X68" i="1"/>
  <c r="Y68" i="1" s="1"/>
  <c r="U68" i="1"/>
  <c r="V68" i="1" s="1"/>
  <c r="R68" i="1"/>
  <c r="S68" i="1" s="1"/>
  <c r="O68" i="1"/>
  <c r="P68" i="1" s="1"/>
  <c r="AM67" i="1"/>
  <c r="AN67" i="1" s="1"/>
  <c r="AJ67" i="1"/>
  <c r="AK67" i="1" s="1"/>
  <c r="AG67" i="1"/>
  <c r="AH67" i="1" s="1"/>
  <c r="AD67" i="1"/>
  <c r="AE67" i="1" s="1"/>
  <c r="AA67" i="1"/>
  <c r="AB67" i="1" s="1"/>
  <c r="X67" i="1"/>
  <c r="Y67" i="1" s="1"/>
  <c r="U67" i="1"/>
  <c r="V67" i="1" s="1"/>
  <c r="R67" i="1"/>
  <c r="S67" i="1" s="1"/>
  <c r="O67" i="1"/>
  <c r="P67" i="1" s="1"/>
  <c r="AM66" i="1"/>
  <c r="AN66" i="1" s="1"/>
  <c r="AJ66" i="1"/>
  <c r="AK66" i="1" s="1"/>
  <c r="AG66" i="1"/>
  <c r="AH66" i="1" s="1"/>
  <c r="AD66" i="1"/>
  <c r="AE66" i="1" s="1"/>
  <c r="AA66" i="1"/>
  <c r="AB66" i="1" s="1"/>
  <c r="X66" i="1"/>
  <c r="Y66" i="1" s="1"/>
  <c r="U66" i="1"/>
  <c r="V66" i="1" s="1"/>
  <c r="R66" i="1"/>
  <c r="S66" i="1" s="1"/>
  <c r="O66" i="1"/>
  <c r="P66" i="1" s="1"/>
  <c r="AM65" i="1"/>
  <c r="AN65" i="1" s="1"/>
  <c r="AJ65" i="1"/>
  <c r="AK65" i="1" s="1"/>
  <c r="AG65" i="1"/>
  <c r="AH65" i="1" s="1"/>
  <c r="AD65" i="1"/>
  <c r="AE65" i="1" s="1"/>
  <c r="AA65" i="1"/>
  <c r="AB65" i="1" s="1"/>
  <c r="X65" i="1"/>
  <c r="Y65" i="1" s="1"/>
  <c r="U65" i="1"/>
  <c r="V65" i="1" s="1"/>
  <c r="R65" i="1"/>
  <c r="S65" i="1" s="1"/>
  <c r="O65" i="1"/>
  <c r="P65" i="1" s="1"/>
  <c r="AM64" i="1"/>
  <c r="AN64" i="1" s="1"/>
  <c r="AJ64" i="1"/>
  <c r="AK64" i="1" s="1"/>
  <c r="AG64" i="1"/>
  <c r="AH64" i="1" s="1"/>
  <c r="AD64" i="1"/>
  <c r="AE64" i="1" s="1"/>
  <c r="AA64" i="1"/>
  <c r="AB64" i="1" s="1"/>
  <c r="X64" i="1"/>
  <c r="Y64" i="1" s="1"/>
  <c r="U64" i="1"/>
  <c r="V64" i="1" s="1"/>
  <c r="R64" i="1"/>
  <c r="S64" i="1" s="1"/>
  <c r="O64" i="1"/>
  <c r="P64" i="1" s="1"/>
  <c r="AM63" i="1"/>
  <c r="AN63" i="1" s="1"/>
  <c r="AJ63" i="1"/>
  <c r="AK63" i="1" s="1"/>
  <c r="AG63" i="1"/>
  <c r="AH63" i="1" s="1"/>
  <c r="AD63" i="1"/>
  <c r="AE63" i="1" s="1"/>
  <c r="AA63" i="1"/>
  <c r="AB63" i="1" s="1"/>
  <c r="X63" i="1"/>
  <c r="Y63" i="1" s="1"/>
  <c r="U63" i="1"/>
  <c r="V63" i="1" s="1"/>
  <c r="R63" i="1"/>
  <c r="S63" i="1" s="1"/>
  <c r="O63" i="1"/>
  <c r="P63" i="1" s="1"/>
  <c r="AM62" i="1"/>
  <c r="AN62" i="1" s="1"/>
  <c r="AJ62" i="1"/>
  <c r="AK62" i="1" s="1"/>
  <c r="AG62" i="1"/>
  <c r="AH62" i="1" s="1"/>
  <c r="AD62" i="1"/>
  <c r="AE62" i="1" s="1"/>
  <c r="AA62" i="1"/>
  <c r="AB62" i="1" s="1"/>
  <c r="X62" i="1"/>
  <c r="Y62" i="1" s="1"/>
  <c r="U62" i="1"/>
  <c r="V62" i="1" s="1"/>
  <c r="R62" i="1"/>
  <c r="S62" i="1" s="1"/>
  <c r="O62" i="1"/>
  <c r="P62" i="1" s="1"/>
  <c r="AM61" i="1"/>
  <c r="AN61" i="1" s="1"/>
  <c r="AJ61" i="1"/>
  <c r="AK61" i="1" s="1"/>
  <c r="AG61" i="1"/>
  <c r="AH61" i="1" s="1"/>
  <c r="AD61" i="1"/>
  <c r="AE61" i="1" s="1"/>
  <c r="AA61" i="1"/>
  <c r="AB61" i="1" s="1"/>
  <c r="X61" i="1"/>
  <c r="Y61" i="1" s="1"/>
  <c r="U61" i="1"/>
  <c r="V61" i="1" s="1"/>
  <c r="R61" i="1"/>
  <c r="S61" i="1" s="1"/>
  <c r="O61" i="1"/>
  <c r="P61" i="1" s="1"/>
  <c r="AM60" i="1"/>
  <c r="AN60" i="1" s="1"/>
  <c r="AJ60" i="1"/>
  <c r="AK60" i="1" s="1"/>
  <c r="AG60" i="1"/>
  <c r="AH60" i="1" s="1"/>
  <c r="AD60" i="1"/>
  <c r="AE60" i="1" s="1"/>
  <c r="AA60" i="1"/>
  <c r="AB60" i="1" s="1"/>
  <c r="X60" i="1"/>
  <c r="Y60" i="1" s="1"/>
  <c r="U60" i="1"/>
  <c r="V60" i="1" s="1"/>
  <c r="R60" i="1"/>
  <c r="S60" i="1" s="1"/>
  <c r="O60" i="1"/>
  <c r="P60" i="1" s="1"/>
  <c r="AM59" i="1"/>
  <c r="AN59" i="1" s="1"/>
  <c r="AJ59" i="1"/>
  <c r="AK59" i="1" s="1"/>
  <c r="AG59" i="1"/>
  <c r="AH59" i="1" s="1"/>
  <c r="AD59" i="1"/>
  <c r="AE59" i="1" s="1"/>
  <c r="AA59" i="1"/>
  <c r="AB59" i="1" s="1"/>
  <c r="X59" i="1"/>
  <c r="Y59" i="1" s="1"/>
  <c r="U59" i="1"/>
  <c r="V59" i="1" s="1"/>
  <c r="R59" i="1"/>
  <c r="S59" i="1" s="1"/>
  <c r="O59" i="1"/>
  <c r="P59" i="1" s="1"/>
  <c r="AM58" i="1"/>
  <c r="AN58" i="1" s="1"/>
  <c r="AJ58" i="1"/>
  <c r="AK58" i="1" s="1"/>
  <c r="AG58" i="1"/>
  <c r="AH58" i="1" s="1"/>
  <c r="AD58" i="1"/>
  <c r="AE58" i="1" s="1"/>
  <c r="AA58" i="1"/>
  <c r="AB58" i="1" s="1"/>
  <c r="X58" i="1"/>
  <c r="Y58" i="1" s="1"/>
  <c r="U58" i="1"/>
  <c r="V58" i="1" s="1"/>
  <c r="R58" i="1"/>
  <c r="S58" i="1" s="1"/>
  <c r="O58" i="1"/>
  <c r="P58" i="1" s="1"/>
  <c r="AM57" i="1"/>
  <c r="AN57" i="1" s="1"/>
  <c r="AJ57" i="1"/>
  <c r="AK57" i="1" s="1"/>
  <c r="AG57" i="1"/>
  <c r="AH57" i="1" s="1"/>
  <c r="AD57" i="1"/>
  <c r="AE57" i="1" s="1"/>
  <c r="AA57" i="1"/>
  <c r="AB57" i="1" s="1"/>
  <c r="X57" i="1"/>
  <c r="Y57" i="1" s="1"/>
  <c r="U57" i="1"/>
  <c r="V57" i="1" s="1"/>
  <c r="R57" i="1"/>
  <c r="S57" i="1" s="1"/>
  <c r="O57" i="1"/>
  <c r="P57" i="1" s="1"/>
  <c r="AM56" i="1"/>
  <c r="AN56" i="1" s="1"/>
  <c r="AJ56" i="1"/>
  <c r="AK56" i="1" s="1"/>
  <c r="AG56" i="1"/>
  <c r="AH56" i="1" s="1"/>
  <c r="AD56" i="1"/>
  <c r="AE56" i="1" s="1"/>
  <c r="AA56" i="1"/>
  <c r="AB56" i="1" s="1"/>
  <c r="X56" i="1"/>
  <c r="Y56" i="1" s="1"/>
  <c r="U56" i="1"/>
  <c r="V56" i="1" s="1"/>
  <c r="R56" i="1"/>
  <c r="S56" i="1" s="1"/>
  <c r="O56" i="1"/>
  <c r="P56" i="1" s="1"/>
  <c r="AM55" i="1"/>
  <c r="AN55" i="1" s="1"/>
  <c r="AJ55" i="1"/>
  <c r="AK55" i="1" s="1"/>
  <c r="AG55" i="1"/>
  <c r="AH55" i="1" s="1"/>
  <c r="AD55" i="1"/>
  <c r="AE55" i="1" s="1"/>
  <c r="AA55" i="1"/>
  <c r="AB55" i="1" s="1"/>
  <c r="X55" i="1"/>
  <c r="Y55" i="1" s="1"/>
  <c r="U55" i="1"/>
  <c r="V55" i="1" s="1"/>
  <c r="R55" i="1"/>
  <c r="S55" i="1" s="1"/>
  <c r="O55" i="1"/>
  <c r="P55" i="1" s="1"/>
  <c r="AM54" i="1"/>
  <c r="AN54" i="1" s="1"/>
  <c r="AJ54" i="1"/>
  <c r="AK54" i="1" s="1"/>
  <c r="AG54" i="1"/>
  <c r="AH54" i="1" s="1"/>
  <c r="AD54" i="1"/>
  <c r="AE54" i="1" s="1"/>
  <c r="AA54" i="1"/>
  <c r="AB54" i="1" s="1"/>
  <c r="X54" i="1"/>
  <c r="Y54" i="1" s="1"/>
  <c r="U54" i="1"/>
  <c r="V54" i="1" s="1"/>
  <c r="R54" i="1"/>
  <c r="S54" i="1" s="1"/>
  <c r="O54" i="1"/>
  <c r="P54" i="1" s="1"/>
  <c r="AM53" i="1"/>
  <c r="AN53" i="1" s="1"/>
  <c r="AJ53" i="1"/>
  <c r="AK53" i="1" s="1"/>
  <c r="AG53" i="1"/>
  <c r="AH53" i="1" s="1"/>
  <c r="AD53" i="1"/>
  <c r="AE53" i="1" s="1"/>
  <c r="AA53" i="1"/>
  <c r="AB53" i="1" s="1"/>
  <c r="X53" i="1"/>
  <c r="Y53" i="1" s="1"/>
  <c r="U53" i="1"/>
  <c r="V53" i="1" s="1"/>
  <c r="R53" i="1"/>
  <c r="S53" i="1" s="1"/>
  <c r="O53" i="1"/>
  <c r="P53" i="1" s="1"/>
  <c r="AM52" i="1"/>
  <c r="AN52" i="1" s="1"/>
  <c r="AJ52" i="1"/>
  <c r="AK52" i="1" s="1"/>
  <c r="AG52" i="1"/>
  <c r="AH52" i="1" s="1"/>
  <c r="AD52" i="1"/>
  <c r="AE52" i="1" s="1"/>
  <c r="AA52" i="1"/>
  <c r="AB52" i="1" s="1"/>
  <c r="X52" i="1"/>
  <c r="Y52" i="1" s="1"/>
  <c r="U52" i="1"/>
  <c r="V52" i="1" s="1"/>
  <c r="R52" i="1"/>
  <c r="S52" i="1" s="1"/>
  <c r="O52" i="1"/>
  <c r="P52" i="1" s="1"/>
  <c r="AM51" i="1"/>
  <c r="AN51" i="1" s="1"/>
  <c r="AJ51" i="1"/>
  <c r="AK51" i="1" s="1"/>
  <c r="AG51" i="1"/>
  <c r="AH51" i="1" s="1"/>
  <c r="AD51" i="1"/>
  <c r="AE51" i="1" s="1"/>
  <c r="AA51" i="1"/>
  <c r="AB51" i="1" s="1"/>
  <c r="X51" i="1"/>
  <c r="Y51" i="1" s="1"/>
  <c r="U51" i="1"/>
  <c r="V51" i="1" s="1"/>
  <c r="R51" i="1"/>
  <c r="S51" i="1" s="1"/>
  <c r="O51" i="1"/>
  <c r="P51" i="1" s="1"/>
  <c r="AM50" i="1"/>
  <c r="AN50" i="1" s="1"/>
  <c r="AJ50" i="1"/>
  <c r="AK50" i="1" s="1"/>
  <c r="AG50" i="1"/>
  <c r="AH50" i="1" s="1"/>
  <c r="AD50" i="1"/>
  <c r="AE50" i="1" s="1"/>
  <c r="AA50" i="1"/>
  <c r="AB50" i="1" s="1"/>
  <c r="X50" i="1"/>
  <c r="Y50" i="1" s="1"/>
  <c r="U50" i="1"/>
  <c r="V50" i="1" s="1"/>
  <c r="R50" i="1"/>
  <c r="S50" i="1" s="1"/>
  <c r="O50" i="1"/>
  <c r="P50" i="1" s="1"/>
  <c r="AM49" i="1"/>
  <c r="AN49" i="1" s="1"/>
  <c r="AJ49" i="1"/>
  <c r="AK49" i="1" s="1"/>
  <c r="AG49" i="1"/>
  <c r="AH49" i="1" s="1"/>
  <c r="AD49" i="1"/>
  <c r="AE49" i="1" s="1"/>
  <c r="AA49" i="1"/>
  <c r="AB49" i="1" s="1"/>
  <c r="X49" i="1"/>
  <c r="Y49" i="1" s="1"/>
  <c r="U49" i="1"/>
  <c r="V49" i="1" s="1"/>
  <c r="R49" i="1"/>
  <c r="S49" i="1" s="1"/>
  <c r="O49" i="1"/>
  <c r="P49" i="1" s="1"/>
  <c r="AM48" i="1"/>
  <c r="AN48" i="1" s="1"/>
  <c r="AJ48" i="1"/>
  <c r="AK48" i="1" s="1"/>
  <c r="AG48" i="1"/>
  <c r="AH48" i="1" s="1"/>
  <c r="AD48" i="1"/>
  <c r="AE48" i="1" s="1"/>
  <c r="AA48" i="1"/>
  <c r="AB48" i="1" s="1"/>
  <c r="X48" i="1"/>
  <c r="Y48" i="1" s="1"/>
  <c r="U48" i="1"/>
  <c r="V48" i="1" s="1"/>
  <c r="R48" i="1"/>
  <c r="S48" i="1" s="1"/>
  <c r="O48" i="1"/>
  <c r="P48" i="1" s="1"/>
  <c r="AM47" i="1"/>
  <c r="AN47" i="1" s="1"/>
  <c r="AJ47" i="1"/>
  <c r="AK47" i="1" s="1"/>
  <c r="AG47" i="1"/>
  <c r="AH47" i="1" s="1"/>
  <c r="AD47" i="1"/>
  <c r="AE47" i="1" s="1"/>
  <c r="AA47" i="1"/>
  <c r="AB47" i="1" s="1"/>
  <c r="X47" i="1"/>
  <c r="Y47" i="1" s="1"/>
  <c r="U47" i="1"/>
  <c r="V47" i="1" s="1"/>
  <c r="R47" i="1"/>
  <c r="S47" i="1" s="1"/>
  <c r="O47" i="1"/>
  <c r="P47" i="1" s="1"/>
  <c r="AM46" i="1"/>
  <c r="AN46" i="1" s="1"/>
  <c r="AJ46" i="1"/>
  <c r="AK46" i="1" s="1"/>
  <c r="AG46" i="1"/>
  <c r="AH46" i="1" s="1"/>
  <c r="AD46" i="1"/>
  <c r="AE46" i="1" s="1"/>
  <c r="AA46" i="1"/>
  <c r="AB46" i="1" s="1"/>
  <c r="X46" i="1"/>
  <c r="Y46" i="1" s="1"/>
  <c r="U46" i="1"/>
  <c r="V46" i="1" s="1"/>
  <c r="R46" i="1"/>
  <c r="S46" i="1" s="1"/>
  <c r="O46" i="1"/>
  <c r="P46" i="1" s="1"/>
  <c r="AM45" i="1"/>
  <c r="AN45" i="1" s="1"/>
  <c r="AJ45" i="1"/>
  <c r="AK45" i="1" s="1"/>
  <c r="AG45" i="1"/>
  <c r="AH45" i="1" s="1"/>
  <c r="AD45" i="1"/>
  <c r="AE45" i="1" s="1"/>
  <c r="AA45" i="1"/>
  <c r="AB45" i="1" s="1"/>
  <c r="X45" i="1"/>
  <c r="Y45" i="1" s="1"/>
  <c r="U45" i="1"/>
  <c r="V45" i="1" s="1"/>
  <c r="R45" i="1"/>
  <c r="S45" i="1" s="1"/>
  <c r="O45" i="1"/>
  <c r="P45" i="1" s="1"/>
  <c r="AM44" i="1"/>
  <c r="AN44" i="1" s="1"/>
  <c r="AJ44" i="1"/>
  <c r="AK44" i="1" s="1"/>
  <c r="AG44" i="1"/>
  <c r="AH44" i="1" s="1"/>
  <c r="AD44" i="1"/>
  <c r="AE44" i="1" s="1"/>
  <c r="AA44" i="1"/>
  <c r="AB44" i="1" s="1"/>
  <c r="X44" i="1"/>
  <c r="Y44" i="1" s="1"/>
  <c r="U44" i="1"/>
  <c r="V44" i="1" s="1"/>
  <c r="R44" i="1"/>
  <c r="S44" i="1" s="1"/>
  <c r="O44" i="1"/>
  <c r="P44" i="1" s="1"/>
  <c r="AM43" i="1"/>
  <c r="AN43" i="1" s="1"/>
  <c r="AJ43" i="1"/>
  <c r="AK43" i="1" s="1"/>
  <c r="AG43" i="1"/>
  <c r="AH43" i="1" s="1"/>
  <c r="AD43" i="1"/>
  <c r="AE43" i="1" s="1"/>
  <c r="AA43" i="1"/>
  <c r="AB43" i="1" s="1"/>
  <c r="X43" i="1"/>
  <c r="Y43" i="1" s="1"/>
  <c r="U43" i="1"/>
  <c r="V43" i="1" s="1"/>
  <c r="R43" i="1"/>
  <c r="S43" i="1" s="1"/>
  <c r="O43" i="1"/>
  <c r="P43" i="1" s="1"/>
  <c r="AM42" i="1"/>
  <c r="AN42" i="1" s="1"/>
  <c r="AJ42" i="1"/>
  <c r="AK42" i="1" s="1"/>
  <c r="AG42" i="1"/>
  <c r="AH42" i="1" s="1"/>
  <c r="AD42" i="1"/>
  <c r="AE42" i="1" s="1"/>
  <c r="AA42" i="1"/>
  <c r="AB42" i="1" s="1"/>
  <c r="X42" i="1"/>
  <c r="Y42" i="1" s="1"/>
  <c r="U42" i="1"/>
  <c r="V42" i="1" s="1"/>
  <c r="R42" i="1"/>
  <c r="S42" i="1" s="1"/>
  <c r="O42" i="1"/>
  <c r="P42" i="1" s="1"/>
  <c r="AM41" i="1"/>
  <c r="AN41" i="1" s="1"/>
  <c r="AJ41" i="1"/>
  <c r="AK41" i="1" s="1"/>
  <c r="AG41" i="1"/>
  <c r="AH41" i="1" s="1"/>
  <c r="AD41" i="1"/>
  <c r="AE41" i="1" s="1"/>
  <c r="AA41" i="1"/>
  <c r="AB41" i="1" s="1"/>
  <c r="X41" i="1"/>
  <c r="Y41" i="1" s="1"/>
  <c r="U41" i="1"/>
  <c r="V41" i="1" s="1"/>
  <c r="R41" i="1"/>
  <c r="S41" i="1" s="1"/>
  <c r="O41" i="1"/>
  <c r="P41" i="1" s="1"/>
  <c r="AM40" i="1"/>
  <c r="AN40" i="1" s="1"/>
  <c r="AJ40" i="1"/>
  <c r="AK40" i="1" s="1"/>
  <c r="AG40" i="1"/>
  <c r="AH40" i="1" s="1"/>
  <c r="AD40" i="1"/>
  <c r="AE40" i="1" s="1"/>
  <c r="AA40" i="1"/>
  <c r="AB40" i="1" s="1"/>
  <c r="X40" i="1"/>
  <c r="Y40" i="1" s="1"/>
  <c r="U40" i="1"/>
  <c r="V40" i="1" s="1"/>
  <c r="R40" i="1"/>
  <c r="S40" i="1" s="1"/>
  <c r="O40" i="1"/>
  <c r="P40" i="1" s="1"/>
  <c r="AM39" i="1"/>
  <c r="AN39" i="1" s="1"/>
  <c r="AJ39" i="1"/>
  <c r="AK39" i="1" s="1"/>
  <c r="AG39" i="1"/>
  <c r="AH39" i="1" s="1"/>
  <c r="AD39" i="1"/>
  <c r="AE39" i="1" s="1"/>
  <c r="AA39" i="1"/>
  <c r="AB39" i="1" s="1"/>
  <c r="X39" i="1"/>
  <c r="Y39" i="1" s="1"/>
  <c r="U39" i="1"/>
  <c r="V39" i="1" s="1"/>
  <c r="R39" i="1"/>
  <c r="S39" i="1" s="1"/>
  <c r="O39" i="1"/>
  <c r="P39" i="1" s="1"/>
  <c r="AM38" i="1"/>
  <c r="AN38" i="1" s="1"/>
  <c r="AJ38" i="1"/>
  <c r="AK38" i="1" s="1"/>
  <c r="AG38" i="1"/>
  <c r="AH38" i="1" s="1"/>
  <c r="AD38" i="1"/>
  <c r="AE38" i="1" s="1"/>
  <c r="AA38" i="1"/>
  <c r="AB38" i="1" s="1"/>
  <c r="X38" i="1"/>
  <c r="Y38" i="1" s="1"/>
  <c r="U38" i="1"/>
  <c r="V38" i="1" s="1"/>
  <c r="R38" i="1"/>
  <c r="S38" i="1" s="1"/>
  <c r="O38" i="1"/>
  <c r="P38" i="1" s="1"/>
  <c r="AM37" i="1"/>
  <c r="AN37" i="1" s="1"/>
  <c r="AJ37" i="1"/>
  <c r="AK37" i="1" s="1"/>
  <c r="AG37" i="1"/>
  <c r="AH37" i="1" s="1"/>
  <c r="AD37" i="1"/>
  <c r="AE37" i="1" s="1"/>
  <c r="AA37" i="1"/>
  <c r="AB37" i="1" s="1"/>
  <c r="X37" i="1"/>
  <c r="Y37" i="1" s="1"/>
  <c r="U37" i="1"/>
  <c r="V37" i="1" s="1"/>
  <c r="R37" i="1"/>
  <c r="S37" i="1" s="1"/>
  <c r="P37" i="1"/>
  <c r="O37" i="1"/>
  <c r="AN36" i="1"/>
  <c r="AM36" i="1"/>
  <c r="AK36" i="1"/>
  <c r="AJ36" i="1"/>
  <c r="AH36" i="1"/>
  <c r="AG36" i="1"/>
  <c r="AE36" i="1"/>
  <c r="AD36" i="1"/>
  <c r="AB36" i="1"/>
  <c r="AA36" i="1"/>
  <c r="Y36" i="1"/>
  <c r="X36" i="1"/>
  <c r="V36" i="1"/>
  <c r="U36" i="1"/>
  <c r="S36" i="1"/>
  <c r="R36" i="1"/>
  <c r="P36" i="1"/>
  <c r="O36" i="1"/>
  <c r="AN35" i="1"/>
  <c r="AM35" i="1"/>
  <c r="AK35" i="1"/>
  <c r="AJ35" i="1"/>
  <c r="AH35" i="1"/>
  <c r="AG35" i="1"/>
  <c r="AE35" i="1"/>
  <c r="AD35" i="1"/>
  <c r="AB35" i="1"/>
  <c r="AA35" i="1"/>
  <c r="Y35" i="1"/>
  <c r="X35" i="1"/>
  <c r="V35" i="1"/>
  <c r="U35" i="1"/>
  <c r="S35" i="1"/>
  <c r="R35" i="1"/>
  <c r="P35" i="1"/>
  <c r="O35" i="1"/>
  <c r="AN34" i="1"/>
  <c r="AM34" i="1"/>
  <c r="AK34" i="1"/>
  <c r="AJ34" i="1"/>
  <c r="AH34" i="1"/>
  <c r="AG34" i="1"/>
  <c r="AE34" i="1"/>
  <c r="AD34" i="1"/>
  <c r="AB34" i="1"/>
  <c r="AA34" i="1"/>
  <c r="Y34" i="1"/>
  <c r="X34" i="1"/>
  <c r="V34" i="1"/>
  <c r="U34" i="1"/>
  <c r="S34" i="1"/>
  <c r="R34" i="1"/>
  <c r="P34" i="1"/>
  <c r="O34" i="1"/>
  <c r="AN33" i="1"/>
  <c r="AM33" i="1"/>
  <c r="AK33" i="1"/>
  <c r="AJ33" i="1"/>
  <c r="AH33" i="1"/>
  <c r="AG33" i="1"/>
  <c r="AE33" i="1"/>
  <c r="AD33" i="1"/>
  <c r="AB33" i="1"/>
  <c r="AA33" i="1"/>
  <c r="Y33" i="1"/>
  <c r="X33" i="1"/>
  <c r="V33" i="1"/>
  <c r="U33" i="1"/>
  <c r="S33" i="1"/>
  <c r="R33" i="1"/>
  <c r="P33" i="1"/>
  <c r="O33" i="1"/>
  <c r="AN32" i="1"/>
  <c r="AM32" i="1"/>
  <c r="AK32" i="1"/>
  <c r="AJ32" i="1"/>
  <c r="AH32" i="1"/>
  <c r="AG32" i="1"/>
  <c r="AE32" i="1"/>
  <c r="AD32" i="1"/>
  <c r="AB32" i="1"/>
  <c r="AA32" i="1"/>
  <c r="Y32" i="1"/>
  <c r="X32" i="1"/>
  <c r="V32" i="1"/>
  <c r="U32" i="1"/>
  <c r="S32" i="1"/>
  <c r="R32" i="1"/>
  <c r="P32" i="1"/>
  <c r="O32" i="1"/>
  <c r="AN31" i="1"/>
  <c r="AM31" i="1"/>
  <c r="AK31" i="1"/>
  <c r="AJ31" i="1"/>
  <c r="AH31" i="1"/>
  <c r="AG31" i="1"/>
  <c r="AE31" i="1"/>
  <c r="AD31" i="1"/>
  <c r="AB31" i="1"/>
  <c r="AA31" i="1"/>
  <c r="Y31" i="1"/>
  <c r="X31" i="1"/>
  <c r="V31" i="1"/>
  <c r="U31" i="1"/>
  <c r="S31" i="1"/>
  <c r="R31" i="1"/>
  <c r="P31" i="1"/>
  <c r="O31" i="1"/>
  <c r="AN30" i="1"/>
  <c r="AM30" i="1"/>
  <c r="AK30" i="1"/>
  <c r="AJ30" i="1"/>
  <c r="AH30" i="1"/>
  <c r="AG30" i="1"/>
  <c r="AE30" i="1"/>
  <c r="AD30" i="1"/>
  <c r="AB30" i="1"/>
  <c r="AA30" i="1"/>
  <c r="Y30" i="1"/>
  <c r="X30" i="1"/>
  <c r="V30" i="1"/>
  <c r="U30" i="1"/>
  <c r="S30" i="1"/>
  <c r="R30" i="1"/>
  <c r="P30" i="1"/>
  <c r="O30" i="1"/>
  <c r="AN29" i="1"/>
  <c r="AM29" i="1"/>
  <c r="AK29" i="1"/>
  <c r="AJ29" i="1"/>
  <c r="AH29" i="1"/>
  <c r="AG29" i="1"/>
  <c r="AE29" i="1"/>
  <c r="AD29" i="1"/>
  <c r="AB29" i="1"/>
  <c r="AA29" i="1"/>
  <c r="Y29" i="1"/>
  <c r="X29" i="1"/>
  <c r="V29" i="1"/>
  <c r="U29" i="1"/>
  <c r="S29" i="1"/>
  <c r="R29" i="1"/>
  <c r="P29" i="1"/>
  <c r="O29" i="1"/>
  <c r="AN28" i="1"/>
  <c r="AM28" i="1"/>
  <c r="AK28" i="1"/>
  <c r="AJ28" i="1"/>
  <c r="AH28" i="1"/>
  <c r="AG28" i="1"/>
  <c r="AE28" i="1"/>
  <c r="AD28" i="1"/>
  <c r="AB28" i="1"/>
  <c r="AA28" i="1"/>
  <c r="Y28" i="1"/>
  <c r="X28" i="1"/>
  <c r="V28" i="1"/>
  <c r="U28" i="1"/>
  <c r="S28" i="1"/>
  <c r="R28" i="1"/>
  <c r="P28" i="1"/>
  <c r="O28" i="1"/>
  <c r="AN27" i="1"/>
  <c r="AM27" i="1"/>
  <c r="AK27" i="1"/>
  <c r="AJ27" i="1"/>
  <c r="AH27" i="1"/>
  <c r="AG27" i="1"/>
  <c r="AE27" i="1"/>
  <c r="AD27" i="1"/>
  <c r="AB27" i="1"/>
  <c r="AA27" i="1"/>
  <c r="Y27" i="1"/>
  <c r="X27" i="1"/>
  <c r="V27" i="1"/>
  <c r="U27" i="1"/>
  <c r="S27" i="1"/>
  <c r="R27" i="1"/>
  <c r="P27" i="1"/>
  <c r="O27" i="1"/>
  <c r="AN26" i="1"/>
  <c r="AM26" i="1"/>
  <c r="AK26" i="1"/>
  <c r="AJ26" i="1"/>
  <c r="AH26" i="1"/>
  <c r="AG26" i="1"/>
  <c r="AE26" i="1"/>
  <c r="AD26" i="1"/>
  <c r="AB26" i="1"/>
  <c r="AA26" i="1"/>
  <c r="Y26" i="1"/>
  <c r="X26" i="1"/>
  <c r="V26" i="1"/>
  <c r="U26" i="1"/>
  <c r="S26" i="1"/>
  <c r="R26" i="1"/>
  <c r="P26" i="1"/>
  <c r="O26" i="1"/>
  <c r="AN25" i="1"/>
  <c r="AM25" i="1"/>
  <c r="AK25" i="1"/>
  <c r="AJ25" i="1"/>
  <c r="AH25" i="1"/>
  <c r="AG25" i="1"/>
  <c r="AE25" i="1"/>
  <c r="AD25" i="1"/>
  <c r="AB25" i="1"/>
  <c r="AA25" i="1"/>
  <c r="Y25" i="1"/>
  <c r="X25" i="1"/>
  <c r="V25" i="1"/>
  <c r="U25" i="1"/>
  <c r="S25" i="1"/>
  <c r="R25" i="1"/>
  <c r="P25" i="1"/>
  <c r="O25" i="1"/>
  <c r="AN24" i="1"/>
  <c r="AM24" i="1"/>
  <c r="AK24" i="1"/>
  <c r="AJ24" i="1"/>
  <c r="AH24" i="1"/>
  <c r="AG24" i="1"/>
  <c r="AE24" i="1"/>
  <c r="AD24" i="1"/>
  <c r="AB24" i="1"/>
  <c r="AA24" i="1"/>
  <c r="Y24" i="1"/>
  <c r="X24" i="1"/>
  <c r="V24" i="1"/>
  <c r="U24" i="1"/>
  <c r="S24" i="1"/>
  <c r="R24" i="1"/>
  <c r="P24" i="1"/>
  <c r="O24" i="1"/>
  <c r="AN23" i="1"/>
  <c r="AM23" i="1"/>
  <c r="AK23" i="1"/>
  <c r="AJ23" i="1"/>
  <c r="AH23" i="1"/>
  <c r="AG23" i="1"/>
  <c r="AE23" i="1"/>
  <c r="AD23" i="1"/>
  <c r="AB23" i="1"/>
  <c r="AA23" i="1"/>
  <c r="Y23" i="1"/>
  <c r="X23" i="1"/>
  <c r="V23" i="1"/>
  <c r="U23" i="1"/>
  <c r="S23" i="1"/>
  <c r="R23" i="1"/>
  <c r="P23" i="1"/>
  <c r="O23" i="1"/>
  <c r="AN22" i="1"/>
  <c r="AM22" i="1"/>
  <c r="AK22" i="1"/>
  <c r="AJ22" i="1"/>
  <c r="AH22" i="1"/>
  <c r="AG22" i="1"/>
  <c r="AE22" i="1"/>
  <c r="AD22" i="1"/>
  <c r="AB22" i="1"/>
  <c r="AA22" i="1"/>
  <c r="Y22" i="1"/>
  <c r="X22" i="1"/>
  <c r="V22" i="1"/>
  <c r="U22" i="1"/>
  <c r="S22" i="1"/>
  <c r="R22" i="1"/>
  <c r="P22" i="1"/>
  <c r="O22" i="1"/>
  <c r="AN21" i="1"/>
  <c r="AM21" i="1"/>
  <c r="AK21" i="1"/>
  <c r="AJ21" i="1"/>
  <c r="AH21" i="1"/>
  <c r="AG21" i="1"/>
  <c r="AE21" i="1"/>
  <c r="AD21" i="1"/>
  <c r="AB21" i="1"/>
  <c r="AA21" i="1"/>
  <c r="Y21" i="1"/>
  <c r="X21" i="1"/>
  <c r="V21" i="1"/>
  <c r="U21" i="1"/>
  <c r="S21" i="1"/>
  <c r="R21" i="1"/>
  <c r="P21" i="1"/>
  <c r="O21" i="1"/>
  <c r="AN20" i="1"/>
  <c r="AM20" i="1"/>
  <c r="AK20" i="1"/>
  <c r="AJ20" i="1"/>
  <c r="AH20" i="1"/>
  <c r="AG20" i="1"/>
  <c r="AE20" i="1"/>
  <c r="AD20" i="1"/>
  <c r="AB20" i="1"/>
  <c r="AA20" i="1"/>
  <c r="Y20" i="1"/>
  <c r="X20" i="1"/>
  <c r="V20" i="1"/>
  <c r="U20" i="1"/>
  <c r="S20" i="1"/>
  <c r="R20" i="1"/>
  <c r="P20" i="1"/>
  <c r="O20" i="1"/>
  <c r="AN19" i="1"/>
  <c r="AM19" i="1"/>
  <c r="AK19" i="1"/>
  <c r="AJ19" i="1"/>
  <c r="AH19" i="1"/>
  <c r="AG19" i="1"/>
  <c r="AE19" i="1"/>
  <c r="AD19" i="1"/>
  <c r="AB19" i="1"/>
  <c r="AA19" i="1"/>
  <c r="Y19" i="1"/>
  <c r="X19" i="1"/>
  <c r="V19" i="1"/>
  <c r="U19" i="1"/>
  <c r="S19" i="1"/>
  <c r="R19" i="1"/>
  <c r="P19" i="1"/>
  <c r="O19" i="1"/>
  <c r="AN18" i="1"/>
  <c r="AM18" i="1"/>
  <c r="AK18" i="1"/>
  <c r="AJ18" i="1"/>
  <c r="AH18" i="1"/>
  <c r="AG18" i="1"/>
  <c r="AE18" i="1"/>
  <c r="AD18" i="1"/>
  <c r="AB18" i="1"/>
  <c r="AA18" i="1"/>
  <c r="Y18" i="1"/>
  <c r="X18" i="1"/>
  <c r="V18" i="1"/>
  <c r="U18" i="1"/>
  <c r="S18" i="1"/>
  <c r="R18" i="1"/>
  <c r="P18" i="1"/>
  <c r="O18" i="1"/>
  <c r="AN17" i="1"/>
  <c r="AM17" i="1"/>
  <c r="AK17" i="1"/>
  <c r="AJ17" i="1"/>
  <c r="AH17" i="1"/>
  <c r="AG17" i="1"/>
  <c r="AE17" i="1"/>
  <c r="AD17" i="1"/>
  <c r="AB17" i="1"/>
  <c r="AA17" i="1"/>
  <c r="Y17" i="1"/>
  <c r="X17" i="1"/>
  <c r="V17" i="1"/>
  <c r="U17" i="1"/>
  <c r="S17" i="1"/>
  <c r="R17" i="1"/>
  <c r="P17" i="1"/>
  <c r="O17" i="1"/>
  <c r="AN16" i="1"/>
  <c r="AM16" i="1"/>
  <c r="AK16" i="1"/>
  <c r="AJ16" i="1"/>
  <c r="AH16" i="1"/>
  <c r="AG16" i="1"/>
  <c r="AE16" i="1"/>
  <c r="AD16" i="1"/>
  <c r="AB16" i="1"/>
  <c r="AA16" i="1"/>
  <c r="Y16" i="1"/>
  <c r="X16" i="1"/>
  <c r="V16" i="1"/>
  <c r="U16" i="1"/>
  <c r="S16" i="1"/>
  <c r="R16" i="1"/>
  <c r="P16" i="1"/>
  <c r="O16" i="1"/>
  <c r="AN15" i="1"/>
  <c r="AM15" i="1"/>
  <c r="AK15" i="1"/>
  <c r="AJ15" i="1"/>
  <c r="AH15" i="1"/>
  <c r="AG15" i="1"/>
  <c r="AE15" i="1"/>
  <c r="AD15" i="1"/>
  <c r="AB15" i="1"/>
  <c r="AA15" i="1"/>
  <c r="Y15" i="1"/>
  <c r="X15" i="1"/>
  <c r="V15" i="1"/>
  <c r="U15" i="1"/>
  <c r="S15" i="1"/>
  <c r="R15" i="1"/>
  <c r="P15" i="1"/>
  <c r="O15" i="1"/>
  <c r="AN14" i="1"/>
  <c r="AM14" i="1"/>
  <c r="AK14" i="1"/>
  <c r="AJ14" i="1"/>
  <c r="AH14" i="1"/>
  <c r="AG14" i="1"/>
  <c r="AE14" i="1"/>
  <c r="AD14" i="1"/>
  <c r="AB14" i="1"/>
  <c r="AA14" i="1"/>
  <c r="Y14" i="1"/>
  <c r="X14" i="1"/>
  <c r="V14" i="1"/>
  <c r="U14" i="1"/>
  <c r="S14" i="1"/>
  <c r="R14" i="1"/>
  <c r="P14" i="1"/>
  <c r="O14" i="1"/>
  <c r="AN13" i="1"/>
  <c r="AM13" i="1"/>
  <c r="AK13" i="1"/>
  <c r="AJ13" i="1"/>
  <c r="AH13" i="1"/>
  <c r="AG13" i="1"/>
  <c r="AE13" i="1"/>
  <c r="AD13" i="1"/>
  <c r="AB13" i="1"/>
  <c r="AA13" i="1"/>
  <c r="Y13" i="1"/>
  <c r="X13" i="1"/>
  <c r="V13" i="1"/>
  <c r="U13" i="1"/>
  <c r="S13" i="1"/>
  <c r="R13" i="1"/>
  <c r="P13" i="1"/>
  <c r="O13" i="1"/>
  <c r="AN12" i="1"/>
  <c r="AM12" i="1"/>
  <c r="AK12" i="1"/>
  <c r="AJ12" i="1"/>
  <c r="AH12" i="1"/>
  <c r="AG12" i="1"/>
  <c r="AE12" i="1"/>
  <c r="AD12" i="1"/>
  <c r="AB12" i="1"/>
  <c r="AA12" i="1"/>
  <c r="Y12" i="1"/>
  <c r="X12" i="1"/>
  <c r="V12" i="1"/>
  <c r="U12" i="1"/>
  <c r="S12" i="1"/>
  <c r="R12" i="1"/>
  <c r="P12" i="1"/>
  <c r="O12" i="1"/>
  <c r="AN11" i="1"/>
  <c r="AM11" i="1"/>
  <c r="AK11" i="1"/>
  <c r="AJ11" i="1"/>
  <c r="AH11" i="1"/>
  <c r="AG11" i="1"/>
  <c r="AE11" i="1"/>
  <c r="AD11" i="1"/>
  <c r="AB11" i="1"/>
  <c r="AA11" i="1"/>
  <c r="Y11" i="1"/>
  <c r="X11" i="1"/>
  <c r="V11" i="1"/>
  <c r="U11" i="1"/>
  <c r="S11" i="1"/>
  <c r="R11" i="1"/>
  <c r="P11" i="1"/>
  <c r="O11" i="1"/>
  <c r="AN10" i="1"/>
  <c r="AM10" i="1"/>
  <c r="AK10" i="1"/>
  <c r="AJ10" i="1"/>
  <c r="AH10" i="1"/>
  <c r="AG10" i="1"/>
  <c r="AE10" i="1"/>
  <c r="AD10" i="1"/>
  <c r="AB10" i="1"/>
  <c r="AA10" i="1"/>
  <c r="Y10" i="1"/>
  <c r="X10" i="1"/>
  <c r="V10" i="1"/>
  <c r="U10" i="1"/>
  <c r="S10" i="1"/>
  <c r="R10" i="1"/>
  <c r="P10" i="1"/>
  <c r="O10" i="1"/>
  <c r="AN9" i="1"/>
  <c r="AM9" i="1"/>
  <c r="AK9" i="1"/>
  <c r="AJ9" i="1"/>
  <c r="AH9" i="1"/>
  <c r="AG9" i="1"/>
  <c r="AE9" i="1"/>
  <c r="AD9" i="1"/>
  <c r="AB9" i="1"/>
  <c r="AA9" i="1"/>
  <c r="Y9" i="1"/>
  <c r="X9" i="1"/>
  <c r="V9" i="1"/>
  <c r="U9" i="1"/>
  <c r="S9" i="1"/>
  <c r="R9" i="1"/>
  <c r="P9" i="1"/>
  <c r="O9" i="1"/>
  <c r="AN8" i="1"/>
  <c r="AM8" i="1"/>
  <c r="AK8" i="1"/>
  <c r="AJ8" i="1"/>
  <c r="AH8" i="1"/>
  <c r="AG8" i="1"/>
  <c r="AE8" i="1"/>
  <c r="AD8" i="1"/>
  <c r="AB8" i="1"/>
  <c r="AA8" i="1"/>
  <c r="Y8" i="1"/>
  <c r="X8" i="1"/>
  <c r="V8" i="1"/>
  <c r="U8" i="1"/>
  <c r="S8" i="1"/>
  <c r="R8" i="1"/>
  <c r="P8" i="1"/>
  <c r="O8" i="1"/>
  <c r="AN7" i="1"/>
  <c r="AM7" i="1"/>
  <c r="AK7" i="1"/>
  <c r="AJ7" i="1"/>
  <c r="AH7" i="1"/>
  <c r="AG7" i="1"/>
  <c r="AE7" i="1"/>
  <c r="AD7" i="1"/>
  <c r="AB7" i="1"/>
  <c r="AA7" i="1"/>
  <c r="Y7" i="1"/>
  <c r="X7" i="1"/>
  <c r="V7" i="1"/>
  <c r="U7" i="1"/>
  <c r="S7" i="1"/>
  <c r="R7" i="1"/>
  <c r="P7" i="1"/>
  <c r="O7" i="1"/>
  <c r="AN6" i="1"/>
  <c r="AM6" i="1"/>
  <c r="AK6" i="1"/>
  <c r="AJ6" i="1"/>
  <c r="AH6" i="1"/>
  <c r="AG6" i="1"/>
  <c r="AE6" i="1"/>
  <c r="AD6" i="1"/>
  <c r="AB6" i="1"/>
  <c r="AA6" i="1"/>
  <c r="Y6" i="1"/>
  <c r="X6" i="1"/>
  <c r="V6" i="1"/>
  <c r="U6" i="1"/>
  <c r="S6" i="1"/>
  <c r="R6" i="1"/>
  <c r="P6" i="1"/>
  <c r="O6" i="1"/>
  <c r="AN5" i="1"/>
  <c r="AM5" i="1"/>
  <c r="AK5" i="1"/>
  <c r="AJ5" i="1"/>
  <c r="AH5" i="1"/>
  <c r="AG5" i="1"/>
  <c r="AE5" i="1"/>
  <c r="AD5" i="1"/>
  <c r="AB5" i="1"/>
  <c r="AA5" i="1"/>
  <c r="Y5" i="1"/>
  <c r="X5" i="1"/>
  <c r="V5" i="1"/>
  <c r="U5" i="1"/>
  <c r="S5" i="1"/>
  <c r="R5" i="1"/>
  <c r="P5" i="1"/>
  <c r="O5" i="1"/>
  <c r="AN4" i="1"/>
  <c r="AM4" i="1"/>
  <c r="AK4" i="1"/>
  <c r="AJ4" i="1"/>
  <c r="AH4" i="1"/>
  <c r="AG4" i="1"/>
  <c r="AE4" i="1"/>
  <c r="AD4" i="1"/>
  <c r="AB4" i="1"/>
  <c r="AA4" i="1"/>
  <c r="Y4" i="1"/>
  <c r="X4" i="1"/>
  <c r="V4" i="1"/>
  <c r="U4" i="1"/>
  <c r="R4" i="1"/>
  <c r="S4" i="1" s="1"/>
  <c r="P4" i="1"/>
  <c r="O4" i="1"/>
  <c r="AM3" i="1"/>
  <c r="AN3" i="1" s="1"/>
  <c r="AK3" i="1"/>
  <c r="AJ3" i="1"/>
  <c r="AG3" i="1"/>
  <c r="AH3" i="1" s="1"/>
  <c r="AE3" i="1"/>
  <c r="AD3" i="1"/>
  <c r="AA3" i="1"/>
  <c r="AB3" i="1" s="1"/>
  <c r="Y3" i="1"/>
  <c r="X3" i="1"/>
  <c r="U3" i="1"/>
  <c r="V3" i="1" s="1"/>
  <c r="S3" i="1"/>
  <c r="R3" i="1"/>
  <c r="O3" i="1"/>
  <c r="P3" i="1" s="1"/>
</calcChain>
</file>

<file path=xl/sharedStrings.xml><?xml version="1.0" encoding="utf-8"?>
<sst xmlns="http://schemas.openxmlformats.org/spreadsheetml/2006/main" count="323" uniqueCount="130">
  <si>
    <t>Sample</t>
  </si>
  <si>
    <t xml:space="preserve"> Oxygen</t>
  </si>
  <si>
    <t>IGF</t>
  </si>
  <si>
    <t>Lipid</t>
  </si>
  <si>
    <t>Conc. RNA (ng/ul)</t>
  </si>
  <si>
    <t>260/280</t>
  </si>
  <si>
    <t>260/230</t>
  </si>
  <si>
    <t>18S</t>
  </si>
  <si>
    <t>Ct</t>
  </si>
  <si>
    <t>C1</t>
  </si>
  <si>
    <t>C2</t>
  </si>
  <si>
    <t>C3</t>
  </si>
  <si>
    <t>C4</t>
  </si>
  <si>
    <t>B1</t>
  </si>
  <si>
    <t>B2</t>
  </si>
  <si>
    <t>B3</t>
  </si>
  <si>
    <t>B4</t>
  </si>
  <si>
    <t>A1</t>
  </si>
  <si>
    <t>A2</t>
  </si>
  <si>
    <t>A3</t>
  </si>
  <si>
    <t>A4</t>
  </si>
  <si>
    <t>F1</t>
  </si>
  <si>
    <t>F2</t>
  </si>
  <si>
    <t>F3</t>
  </si>
  <si>
    <t>F4</t>
  </si>
  <si>
    <t>E1</t>
  </si>
  <si>
    <t>E2</t>
  </si>
  <si>
    <t>E3</t>
  </si>
  <si>
    <t>E4</t>
  </si>
  <si>
    <t>D1</t>
  </si>
  <si>
    <t>D2</t>
  </si>
  <si>
    <t>D3</t>
  </si>
  <si>
    <t>D4</t>
  </si>
  <si>
    <t>G1</t>
  </si>
  <si>
    <t>G2</t>
  </si>
  <si>
    <t>G3</t>
  </si>
  <si>
    <t>G4</t>
  </si>
  <si>
    <t>H1</t>
  </si>
  <si>
    <t>H2</t>
  </si>
  <si>
    <t>H3</t>
  </si>
  <si>
    <t>H4</t>
  </si>
  <si>
    <t>I1</t>
  </si>
  <si>
    <t>I2</t>
  </si>
  <si>
    <t>I3</t>
  </si>
  <si>
    <t>I4</t>
  </si>
  <si>
    <t>J1</t>
  </si>
  <si>
    <t>J2</t>
  </si>
  <si>
    <t>J3</t>
  </si>
  <si>
    <t>J4</t>
  </si>
  <si>
    <t>K1</t>
  </si>
  <si>
    <t>K2</t>
  </si>
  <si>
    <t>K3</t>
  </si>
  <si>
    <t>K4</t>
  </si>
  <si>
    <t>L1</t>
  </si>
  <si>
    <t>L2</t>
  </si>
  <si>
    <t>L3</t>
  </si>
  <si>
    <t>L4</t>
  </si>
  <si>
    <t>M1</t>
  </si>
  <si>
    <t>M2</t>
  </si>
  <si>
    <t>M3</t>
  </si>
  <si>
    <t>M4</t>
  </si>
  <si>
    <t>N1</t>
  </si>
  <si>
    <t>N2</t>
  </si>
  <si>
    <t>N3</t>
  </si>
  <si>
    <t>N4</t>
  </si>
  <si>
    <t>O1</t>
  </si>
  <si>
    <t>O2</t>
  </si>
  <si>
    <t>O3</t>
  </si>
  <si>
    <t>O4</t>
  </si>
  <si>
    <t>P1</t>
  </si>
  <si>
    <t>P2</t>
  </si>
  <si>
    <t>P3</t>
  </si>
  <si>
    <t>P4</t>
  </si>
  <si>
    <t>Q1</t>
  </si>
  <si>
    <t>Q2</t>
  </si>
  <si>
    <t>Q3</t>
  </si>
  <si>
    <t>Q4</t>
  </si>
  <si>
    <t>R1</t>
  </si>
  <si>
    <t>R2</t>
  </si>
  <si>
    <t>R3</t>
  </si>
  <si>
    <t>R4</t>
  </si>
  <si>
    <t>+</t>
  </si>
  <si>
    <t>SDH</t>
  </si>
  <si>
    <t>PGC-1a</t>
  </si>
  <si>
    <t>VEGF</t>
  </si>
  <si>
    <t>ΔCt</t>
  </si>
  <si>
    <t>2^-ΔCt</t>
  </si>
  <si>
    <t>Murf1</t>
  </si>
  <si>
    <t>GAPDH</t>
  </si>
  <si>
    <t>MyoD</t>
  </si>
  <si>
    <t>Myogenin</t>
  </si>
  <si>
    <t>Mafbx</t>
  </si>
  <si>
    <t>Actin</t>
  </si>
  <si>
    <t>IGF1</t>
  </si>
  <si>
    <t>Treatment</t>
  </si>
  <si>
    <t>2% O2 Control</t>
  </si>
  <si>
    <t>2% O2 IGF</t>
  </si>
  <si>
    <t>2% O2 Mix</t>
  </si>
  <si>
    <t>2% Mix + IGF</t>
  </si>
  <si>
    <t>5% O2 Control</t>
  </si>
  <si>
    <t>5% O2 IGF</t>
  </si>
  <si>
    <t>5% O2 Mix</t>
  </si>
  <si>
    <t>5% O2 Mix + IGF</t>
  </si>
  <si>
    <t>20% O2 Control</t>
  </si>
  <si>
    <t>20% O2 IGF</t>
  </si>
  <si>
    <t>20% O2 mix</t>
  </si>
  <si>
    <t>20% O2 Mix + IGF</t>
  </si>
  <si>
    <t>Diameter</t>
  </si>
  <si>
    <t>Mb absorption</t>
  </si>
  <si>
    <t>MHC I</t>
  </si>
  <si>
    <t>MHC IIb</t>
  </si>
  <si>
    <t>Control</t>
  </si>
  <si>
    <t>Diameter in Mb photo</t>
  </si>
  <si>
    <t># experiment</t>
  </si>
  <si>
    <t>Myoglobin</t>
  </si>
  <si>
    <t>kp#3</t>
  </si>
  <si>
    <t>Conc. RNA</t>
  </si>
  <si>
    <t>ng/ul</t>
  </si>
  <si>
    <t>Rapa2</t>
  </si>
  <si>
    <t>Rapa2+IGF1</t>
  </si>
  <si>
    <t>kp#5</t>
  </si>
  <si>
    <t>kp#6</t>
  </si>
  <si>
    <t>kp#7</t>
  </si>
  <si>
    <t>Mean Height</t>
  </si>
  <si>
    <t>Mean Width</t>
  </si>
  <si>
    <t>Height (um)</t>
  </si>
  <si>
    <t>Width (um)</t>
  </si>
  <si>
    <t>ΔΔCt</t>
  </si>
  <si>
    <t>2^-ΔΔCt</t>
  </si>
  <si>
    <t>Relative t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Alignment="1">
      <alignment horizontal="right"/>
    </xf>
    <xf numFmtId="0" fontId="0" fillId="0" borderId="0" xfId="0" applyBorder="1"/>
    <xf numFmtId="0" fontId="0" fillId="0" borderId="0" xfId="0" applyFont="1" applyFill="1" applyBorder="1"/>
    <xf numFmtId="9" fontId="0" fillId="0" borderId="0" xfId="0" applyNumberFormat="1" applyBorder="1"/>
    <xf numFmtId="0" fontId="3" fillId="0" borderId="0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1" fillId="0" borderId="4" xfId="0" applyFont="1" applyFill="1" applyBorder="1"/>
    <xf numFmtId="0" fontId="0" fillId="0" borderId="5" xfId="0" applyBorder="1" applyAlignment="1">
      <alignment horizontal="right"/>
    </xf>
    <xf numFmtId="0" fontId="2" fillId="0" borderId="4" xfId="0" applyFont="1" applyFill="1" applyBorder="1"/>
    <xf numFmtId="0" fontId="2" fillId="0" borderId="6" xfId="0" applyFont="1" applyFill="1" applyBorder="1"/>
    <xf numFmtId="0" fontId="0" fillId="0" borderId="7" xfId="0" applyBorder="1"/>
    <xf numFmtId="9" fontId="0" fillId="0" borderId="7" xfId="0" applyNumberFormat="1" applyBorder="1"/>
    <xf numFmtId="0" fontId="0" fillId="0" borderId="8" xfId="0" applyBorder="1" applyAlignment="1">
      <alignment horizontal="right"/>
    </xf>
    <xf numFmtId="0" fontId="0" fillId="0" borderId="3" xfId="0" applyBorder="1"/>
    <xf numFmtId="0" fontId="4" fillId="0" borderId="5" xfId="0" applyFont="1" applyBorder="1"/>
    <xf numFmtId="0" fontId="3" fillId="0" borderId="5" xfId="0" applyFont="1" applyBorder="1"/>
    <xf numFmtId="0" fontId="0" fillId="0" borderId="6" xfId="0" applyBorder="1"/>
    <xf numFmtId="0" fontId="3" fillId="0" borderId="7" xfId="0" applyFont="1" applyBorder="1"/>
    <xf numFmtId="0" fontId="4" fillId="0" borderId="8" xfId="0" applyFont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0" fillId="0" borderId="8" xfId="0" applyBorder="1" applyAlignment="1">
      <alignment horizontal="center"/>
    </xf>
    <xf numFmtId="0" fontId="0" fillId="0" borderId="8" xfId="0" applyBorder="1"/>
    <xf numFmtId="0" fontId="0" fillId="0" borderId="13" xfId="0" applyBorder="1"/>
    <xf numFmtId="0" fontId="5" fillId="0" borderId="7" xfId="0" applyFont="1" applyBorder="1"/>
    <xf numFmtId="0" fontId="5" fillId="2" borderId="8" xfId="0" applyFont="1" applyFill="1" applyBorder="1"/>
    <xf numFmtId="0" fontId="5" fillId="0" borderId="0" xfId="0" applyFont="1" applyBorder="1"/>
    <xf numFmtId="0" fontId="5" fillId="2" borderId="5" xfId="0" applyFont="1" applyFill="1" applyBorder="1"/>
    <xf numFmtId="0" fontId="0" fillId="0" borderId="0" xfId="0" applyFill="1" applyBorder="1"/>
    <xf numFmtId="0" fontId="1" fillId="0" borderId="4" xfId="0" applyFont="1" applyBorder="1"/>
    <xf numFmtId="0" fontId="0" fillId="0" borderId="2" xfId="0" applyFill="1" applyBorder="1"/>
    <xf numFmtId="0" fontId="0" fillId="0" borderId="7" xfId="0" applyFill="1" applyBorder="1"/>
    <xf numFmtId="0" fontId="0" fillId="2" borderId="3" xfId="0" applyFill="1" applyBorder="1"/>
    <xf numFmtId="0" fontId="0" fillId="2" borderId="5" xfId="0" applyFill="1" applyBorder="1"/>
    <xf numFmtId="0" fontId="0" fillId="2" borderId="8" xfId="0" applyFill="1" applyBorder="1"/>
    <xf numFmtId="0" fontId="4" fillId="4" borderId="5" xfId="0" applyFont="1" applyFill="1" applyBorder="1"/>
    <xf numFmtId="0" fontId="4" fillId="4" borderId="8" xfId="0" applyFont="1" applyFill="1" applyBorder="1"/>
    <xf numFmtId="0" fontId="4" fillId="4" borderId="0" xfId="0" applyFont="1" applyFill="1" applyBorder="1"/>
    <xf numFmtId="0" fontId="0" fillId="0" borderId="3" xfId="0" applyFont="1" applyBorder="1"/>
    <xf numFmtId="0" fontId="0" fillId="0" borderId="8" xfId="0" applyFont="1" applyBorder="1"/>
    <xf numFmtId="0" fontId="0" fillId="0" borderId="0" xfId="0" applyFont="1"/>
    <xf numFmtId="0" fontId="0" fillId="0" borderId="1" xfId="0" applyFont="1" applyBorder="1"/>
    <xf numFmtId="0" fontId="0" fillId="0" borderId="4" xfId="0" applyFont="1" applyBorder="1"/>
    <xf numFmtId="0" fontId="6" fillId="0" borderId="4" xfId="0" applyFont="1" applyBorder="1"/>
    <xf numFmtId="0" fontId="0" fillId="0" borderId="6" xfId="0" applyFont="1" applyBorder="1"/>
    <xf numFmtId="0" fontId="4" fillId="4" borderId="7" xfId="0" applyFont="1" applyFill="1" applyBorder="1"/>
    <xf numFmtId="0" fontId="0" fillId="0" borderId="5" xfId="0" applyFont="1" applyBorder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  <xf numFmtId="0" fontId="0" fillId="0" borderId="1" xfId="0" applyBorder="1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0" fontId="5" fillId="0" borderId="7" xfId="0" applyFont="1" applyFill="1" applyBorder="1"/>
    <xf numFmtId="2" fontId="0" fillId="0" borderId="15" xfId="0" applyNumberFormat="1" applyBorder="1"/>
    <xf numFmtId="2" fontId="0" fillId="0" borderId="2" xfId="0" applyNumberFormat="1" applyBorder="1"/>
    <xf numFmtId="2" fontId="0" fillId="0" borderId="13" xfId="0" applyNumberFormat="1" applyBorder="1"/>
    <xf numFmtId="2" fontId="0" fillId="0" borderId="0" xfId="0" applyNumberFormat="1" applyBorder="1"/>
    <xf numFmtId="0" fontId="0" fillId="3" borderId="13" xfId="0" applyFill="1" applyBorder="1"/>
    <xf numFmtId="0" fontId="0" fillId="3" borderId="14" xfId="0" applyFill="1" applyBorder="1"/>
    <xf numFmtId="0" fontId="0" fillId="3" borderId="15" xfId="0" applyFill="1" applyBorder="1"/>
    <xf numFmtId="0" fontId="0" fillId="3" borderId="0" xfId="0" applyFill="1"/>
    <xf numFmtId="0" fontId="0" fillId="2" borderId="13" xfId="0" applyFill="1" applyBorder="1"/>
    <xf numFmtId="0" fontId="5" fillId="2" borderId="14" xfId="0" applyFont="1" applyFill="1" applyBorder="1"/>
    <xf numFmtId="0" fontId="0" fillId="2" borderId="15" xfId="0" applyFill="1" applyBorder="1"/>
    <xf numFmtId="0" fontId="0" fillId="2" borderId="14" xfId="0" applyFill="1" applyBorder="1"/>
    <xf numFmtId="0" fontId="0" fillId="2" borderId="0" xfId="0" applyFill="1"/>
    <xf numFmtId="0" fontId="0" fillId="0" borderId="0" xfId="0" applyNumberFormat="1" applyFill="1" applyBorder="1"/>
    <xf numFmtId="0" fontId="0" fillId="0" borderId="13" xfId="0" applyNumberFormat="1" applyBorder="1"/>
    <xf numFmtId="0" fontId="0" fillId="0" borderId="13" xfId="0" applyFill="1" applyBorder="1"/>
    <xf numFmtId="0" fontId="0" fillId="0" borderId="0" xfId="0" applyNumberFormat="1" applyBorder="1"/>
    <xf numFmtId="0" fontId="0" fillId="5" borderId="0" xfId="0" applyFill="1"/>
    <xf numFmtId="0" fontId="0" fillId="5" borderId="13" xfId="0" applyFill="1" applyBorder="1"/>
    <xf numFmtId="0" fontId="7" fillId="5" borderId="0" xfId="0" applyFont="1" applyFill="1"/>
    <xf numFmtId="0" fontId="7" fillId="5" borderId="13" xfId="0" applyFont="1" applyFill="1" applyBorder="1"/>
    <xf numFmtId="0" fontId="0" fillId="5" borderId="0" xfId="0" applyFill="1" applyBorder="1"/>
    <xf numFmtId="0" fontId="8" fillId="0" borderId="0" xfId="0" applyFont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2" xfId="0" applyFont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Master\Internship\Data\PCR\mTOR-NFAT\Overzich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olgorde als in wells"/>
      <sheetName val="Goede volgorde"/>
      <sheetName val="T.o.v. controle"/>
    </sheetNames>
    <sheetDataSet>
      <sheetData sheetId="0">
        <row r="4">
          <cell r="A4" t="str">
            <v>3R1</v>
          </cell>
          <cell r="C4">
            <v>93.3</v>
          </cell>
          <cell r="D4">
            <v>2.1</v>
          </cell>
          <cell r="E4">
            <v>2.29</v>
          </cell>
          <cell r="I4">
            <v>16.28297233581543</v>
          </cell>
          <cell r="J4">
            <v>19.77140998840332</v>
          </cell>
        </row>
        <row r="5">
          <cell r="A5" t="str">
            <v>3R2</v>
          </cell>
          <cell r="C5">
            <v>80.2</v>
          </cell>
          <cell r="D5">
            <v>2.09</v>
          </cell>
          <cell r="E5">
            <v>2.2799999999999998</v>
          </cell>
          <cell r="I5">
            <v>16.493778228759766</v>
          </cell>
          <cell r="J5">
            <v>19.762090682983398</v>
          </cell>
        </row>
        <row r="7">
          <cell r="A7" t="str">
            <v>3R4</v>
          </cell>
          <cell r="C7">
            <v>165.3</v>
          </cell>
          <cell r="D7">
            <v>2.08</v>
          </cell>
          <cell r="E7">
            <v>2.23</v>
          </cell>
          <cell r="I7">
            <v>15.974211692810059</v>
          </cell>
          <cell r="J7">
            <v>20.07196044921875</v>
          </cell>
        </row>
        <row r="8">
          <cell r="A8" t="str">
            <v>3R5</v>
          </cell>
          <cell r="C8">
            <v>132.5</v>
          </cell>
          <cell r="D8">
            <v>2.1</v>
          </cell>
          <cell r="E8">
            <v>2.12</v>
          </cell>
          <cell r="I8">
            <v>16.201835632324219</v>
          </cell>
          <cell r="J8">
            <v>19.255172729492188</v>
          </cell>
        </row>
        <row r="12">
          <cell r="A12" t="str">
            <v>5R1</v>
          </cell>
          <cell r="C12">
            <v>135.4</v>
          </cell>
          <cell r="D12">
            <v>2.0499999999999998</v>
          </cell>
          <cell r="E12">
            <v>2.1800000000000002</v>
          </cell>
          <cell r="I12">
            <v>16.033260345458984</v>
          </cell>
          <cell r="J12">
            <v>18.073829650878906</v>
          </cell>
        </row>
        <row r="13">
          <cell r="A13" t="str">
            <v>5R2</v>
          </cell>
          <cell r="C13">
            <v>118.7</v>
          </cell>
          <cell r="D13">
            <v>2.04</v>
          </cell>
          <cell r="E13">
            <v>1.51</v>
          </cell>
          <cell r="I13">
            <v>16.122867584228516</v>
          </cell>
          <cell r="J13">
            <v>17.896242141723633</v>
          </cell>
        </row>
        <row r="15">
          <cell r="A15" t="str">
            <v>5R4</v>
          </cell>
          <cell r="C15">
            <v>233.3</v>
          </cell>
          <cell r="D15">
            <v>2.0699999999999998</v>
          </cell>
          <cell r="E15">
            <v>2.14</v>
          </cell>
          <cell r="I15">
            <v>16.73748779296875</v>
          </cell>
          <cell r="J15">
            <v>19.297023773193359</v>
          </cell>
        </row>
        <row r="16">
          <cell r="A16" t="str">
            <v>5R5</v>
          </cell>
          <cell r="C16">
            <v>193.9</v>
          </cell>
          <cell r="D16">
            <v>2.06</v>
          </cell>
          <cell r="E16">
            <v>2.14</v>
          </cell>
          <cell r="I16">
            <v>16.243541717529297</v>
          </cell>
          <cell r="J16">
            <v>18.58905029296875</v>
          </cell>
        </row>
        <row r="20">
          <cell r="A20" t="str">
            <v>6R1</v>
          </cell>
          <cell r="C20">
            <v>178</v>
          </cell>
          <cell r="D20">
            <v>2.06</v>
          </cell>
          <cell r="E20">
            <v>2.11</v>
          </cell>
          <cell r="I20">
            <v>15.800796508789063</v>
          </cell>
          <cell r="J20">
            <v>18.2584228515625</v>
          </cell>
        </row>
        <row r="21">
          <cell r="A21" t="str">
            <v>6R2</v>
          </cell>
          <cell r="C21">
            <v>160.80000000000001</v>
          </cell>
          <cell r="D21">
            <v>2.0499999999999998</v>
          </cell>
          <cell r="E21">
            <v>1.76</v>
          </cell>
          <cell r="I21">
            <v>15.944522857666016</v>
          </cell>
          <cell r="J21">
            <v>18.093898773193359</v>
          </cell>
        </row>
        <row r="23">
          <cell r="A23" t="str">
            <v>6R4</v>
          </cell>
          <cell r="C23">
            <v>274.7</v>
          </cell>
          <cell r="D23">
            <v>2.0699999999999998</v>
          </cell>
          <cell r="E23">
            <v>2.0499999999999998</v>
          </cell>
          <cell r="I23">
            <v>15.909234046936035</v>
          </cell>
          <cell r="J23">
            <v>18.976886749267578</v>
          </cell>
        </row>
        <row r="24">
          <cell r="A24" t="str">
            <v>6R5</v>
          </cell>
          <cell r="C24">
            <v>246.4</v>
          </cell>
          <cell r="D24">
            <v>2.0499999999999998</v>
          </cell>
          <cell r="E24">
            <v>2.08</v>
          </cell>
          <cell r="I24">
            <v>16.055910110473633</v>
          </cell>
          <cell r="J24">
            <v>18.001344680786133</v>
          </cell>
        </row>
        <row r="28">
          <cell r="A28" t="str">
            <v>7R1</v>
          </cell>
          <cell r="C28">
            <v>187</v>
          </cell>
          <cell r="D28">
            <v>1.97</v>
          </cell>
          <cell r="E28">
            <v>1.95</v>
          </cell>
          <cell r="I28">
            <v>16.036148071289063</v>
          </cell>
          <cell r="J28">
            <v>17.758136749267578</v>
          </cell>
        </row>
        <row r="29">
          <cell r="A29" t="str">
            <v>7R2</v>
          </cell>
          <cell r="C29">
            <v>147.5</v>
          </cell>
          <cell r="D29">
            <v>2.0499999999999998</v>
          </cell>
          <cell r="E29">
            <v>2.11</v>
          </cell>
          <cell r="I29">
            <v>15.564453125</v>
          </cell>
          <cell r="J29">
            <v>17.194250106811523</v>
          </cell>
        </row>
        <row r="31">
          <cell r="A31" t="str">
            <v>7R4</v>
          </cell>
          <cell r="C31">
            <v>268.5</v>
          </cell>
          <cell r="D31">
            <v>2.0499999999999998</v>
          </cell>
          <cell r="E31">
            <v>1.97</v>
          </cell>
          <cell r="I31">
            <v>16.683250427246094</v>
          </cell>
          <cell r="J31">
            <v>18.87127685546875</v>
          </cell>
        </row>
        <row r="32">
          <cell r="A32" t="str">
            <v>7R5</v>
          </cell>
          <cell r="C32">
            <v>274.7</v>
          </cell>
          <cell r="D32">
            <v>2.06</v>
          </cell>
          <cell r="E32">
            <v>1.99</v>
          </cell>
          <cell r="I32">
            <v>15.866193771362305</v>
          </cell>
          <cell r="J32">
            <v>18.06497764587402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5"/>
  <sheetViews>
    <sheetView tabSelected="1" zoomScale="70" zoomScaleNormal="70" workbookViewId="0">
      <pane xSplit="2" topLeftCell="C1" activePane="topRight" state="frozen"/>
      <selection pane="topRight" activeCell="V11" sqref="V11"/>
    </sheetView>
  </sheetViews>
  <sheetFormatPr defaultRowHeight="15" x14ac:dyDescent="0.25"/>
  <cols>
    <col min="1" max="1" width="8.5703125" bestFit="1" customWidth="1"/>
    <col min="2" max="2" width="17.85546875" customWidth="1"/>
    <col min="3" max="3" width="12.5703125" bestFit="1" customWidth="1"/>
    <col min="4" max="4" width="9.140625" bestFit="1" customWidth="1"/>
    <col min="5" max="5" width="4.5703125" bestFit="1" customWidth="1"/>
    <col min="6" max="6" width="5.85546875" style="1" bestFit="1" customWidth="1"/>
    <col min="7" max="7" width="11.85546875" customWidth="1"/>
    <col min="8" max="9" width="9.28515625" bestFit="1" customWidth="1"/>
    <col min="10" max="10" width="9.7109375" style="45" bestFit="1" customWidth="1"/>
    <col min="11" max="11" width="14.5703125" style="45" bestFit="1" customWidth="1"/>
    <col min="12" max="12" width="19.28515625" style="45" bestFit="1" customWidth="1"/>
    <col min="14" max="14" width="9.140625" style="45"/>
  </cols>
  <sheetData>
    <row r="1" spans="1:49" ht="15" customHeight="1" x14ac:dyDescent="0.25">
      <c r="A1" s="6" t="s">
        <v>0</v>
      </c>
      <c r="B1" s="7" t="s">
        <v>94</v>
      </c>
      <c r="C1" s="7" t="s">
        <v>113</v>
      </c>
      <c r="D1" s="7" t="s">
        <v>1</v>
      </c>
      <c r="E1" s="7" t="s">
        <v>2</v>
      </c>
      <c r="F1" s="8" t="s">
        <v>3</v>
      </c>
      <c r="G1" s="55" t="s">
        <v>4</v>
      </c>
      <c r="H1" s="7" t="s">
        <v>5</v>
      </c>
      <c r="I1" s="17" t="s">
        <v>6</v>
      </c>
      <c r="J1" s="43" t="s">
        <v>107</v>
      </c>
      <c r="K1" s="43" t="s">
        <v>108</v>
      </c>
      <c r="L1" s="43" t="s">
        <v>112</v>
      </c>
      <c r="M1" s="23" t="s">
        <v>7</v>
      </c>
      <c r="N1" s="46" t="s">
        <v>92</v>
      </c>
      <c r="O1" s="7"/>
      <c r="P1" s="17"/>
      <c r="Q1" s="6" t="s">
        <v>114</v>
      </c>
      <c r="R1" s="7"/>
      <c r="S1" s="17"/>
      <c r="T1" s="6" t="s">
        <v>82</v>
      </c>
      <c r="U1" s="7"/>
      <c r="V1" s="17"/>
      <c r="W1" s="6" t="s">
        <v>83</v>
      </c>
      <c r="X1" s="7"/>
      <c r="Y1" s="17"/>
      <c r="Z1" s="6" t="s">
        <v>87</v>
      </c>
      <c r="AA1" s="7"/>
      <c r="AB1" s="17"/>
      <c r="AC1" s="6" t="s">
        <v>88</v>
      </c>
      <c r="AD1" s="7"/>
      <c r="AE1" s="17"/>
      <c r="AF1" s="6" t="s">
        <v>89</v>
      </c>
      <c r="AG1" s="7"/>
      <c r="AH1" s="17"/>
      <c r="AI1" s="6" t="s">
        <v>90</v>
      </c>
      <c r="AJ1" s="7"/>
      <c r="AK1" s="17"/>
      <c r="AL1" s="6" t="s">
        <v>91</v>
      </c>
      <c r="AM1" s="7"/>
      <c r="AN1" s="17"/>
      <c r="AO1" s="6" t="s">
        <v>84</v>
      </c>
      <c r="AP1" s="7"/>
      <c r="AQ1" s="17"/>
      <c r="AR1" s="6" t="s">
        <v>109</v>
      </c>
      <c r="AS1" s="7"/>
      <c r="AT1" s="17"/>
      <c r="AU1" s="6" t="s">
        <v>110</v>
      </c>
      <c r="AV1" s="7"/>
      <c r="AW1" s="17"/>
    </row>
    <row r="2" spans="1:49" ht="15.75" thickBot="1" x14ac:dyDescent="0.3">
      <c r="A2" s="20"/>
      <c r="B2" s="14"/>
      <c r="C2" s="14"/>
      <c r="D2" s="14"/>
      <c r="E2" s="14"/>
      <c r="F2" s="26"/>
      <c r="G2" s="56"/>
      <c r="H2" s="14"/>
      <c r="I2" s="27"/>
      <c r="J2" s="44"/>
      <c r="K2" s="44"/>
      <c r="L2" s="51"/>
      <c r="M2" s="25" t="s">
        <v>8</v>
      </c>
      <c r="N2" s="47" t="s">
        <v>8</v>
      </c>
      <c r="O2" s="31" t="s">
        <v>85</v>
      </c>
      <c r="P2" s="32" t="s">
        <v>86</v>
      </c>
      <c r="Q2" s="20" t="s">
        <v>8</v>
      </c>
      <c r="R2" s="29" t="s">
        <v>85</v>
      </c>
      <c r="S2" s="30" t="s">
        <v>86</v>
      </c>
      <c r="T2" s="20" t="s">
        <v>8</v>
      </c>
      <c r="U2" s="29" t="s">
        <v>85</v>
      </c>
      <c r="V2" s="32" t="s">
        <v>86</v>
      </c>
      <c r="W2" s="20" t="s">
        <v>8</v>
      </c>
      <c r="X2" s="29" t="s">
        <v>85</v>
      </c>
      <c r="Y2" s="30" t="s">
        <v>86</v>
      </c>
      <c r="Z2" s="20" t="s">
        <v>8</v>
      </c>
      <c r="AA2" s="29" t="s">
        <v>85</v>
      </c>
      <c r="AB2" s="32" t="s">
        <v>86</v>
      </c>
      <c r="AC2" s="20" t="s">
        <v>8</v>
      </c>
      <c r="AD2" s="29" t="s">
        <v>85</v>
      </c>
      <c r="AE2" s="30" t="s">
        <v>86</v>
      </c>
      <c r="AF2" s="20" t="s">
        <v>8</v>
      </c>
      <c r="AG2" s="29" t="s">
        <v>85</v>
      </c>
      <c r="AH2" s="32" t="s">
        <v>86</v>
      </c>
      <c r="AI2" s="20" t="s">
        <v>8</v>
      </c>
      <c r="AJ2" s="29" t="s">
        <v>85</v>
      </c>
      <c r="AK2" s="30" t="s">
        <v>86</v>
      </c>
      <c r="AL2" s="20" t="s">
        <v>8</v>
      </c>
      <c r="AM2" s="29" t="s">
        <v>85</v>
      </c>
      <c r="AN2" s="32" t="s">
        <v>86</v>
      </c>
      <c r="AO2" s="20" t="s">
        <v>8</v>
      </c>
      <c r="AP2" s="29" t="s">
        <v>85</v>
      </c>
      <c r="AQ2" s="30" t="s">
        <v>86</v>
      </c>
      <c r="AR2" s="20" t="s">
        <v>8</v>
      </c>
      <c r="AS2" s="29" t="s">
        <v>85</v>
      </c>
      <c r="AT2" s="32" t="s">
        <v>86</v>
      </c>
      <c r="AU2" s="20" t="s">
        <v>8</v>
      </c>
      <c r="AV2" s="29" t="s">
        <v>85</v>
      </c>
      <c r="AW2" s="30" t="s">
        <v>86</v>
      </c>
    </row>
    <row r="3" spans="1:49" ht="15.75" x14ac:dyDescent="0.25">
      <c r="A3" s="10" t="s">
        <v>17</v>
      </c>
      <c r="B3" t="s">
        <v>95</v>
      </c>
      <c r="C3" s="2">
        <v>1</v>
      </c>
      <c r="D3" s="4">
        <v>0.02</v>
      </c>
      <c r="E3" s="2"/>
      <c r="F3" s="11"/>
      <c r="G3" s="9">
        <v>50.5</v>
      </c>
      <c r="H3" s="2">
        <v>2</v>
      </c>
      <c r="I3" s="18">
        <v>2.02</v>
      </c>
      <c r="J3" s="40">
        <v>11.956020000000001</v>
      </c>
      <c r="K3" s="42">
        <v>9.2849999999999988E-2</v>
      </c>
      <c r="L3" s="52">
        <v>13.7121</v>
      </c>
      <c r="M3" s="23">
        <v>15.852807346761068</v>
      </c>
      <c r="N3" s="46">
        <v>13.806593894958496</v>
      </c>
      <c r="O3" s="35">
        <f>N3-$M3</f>
        <v>-2.0462134518025721</v>
      </c>
      <c r="P3" s="37">
        <f>2^-O3</f>
        <v>4.130205175103498</v>
      </c>
      <c r="Q3" s="7">
        <v>16.354547500610352</v>
      </c>
      <c r="R3" s="35">
        <f>Q3-$M3</f>
        <v>0.50174015384928339</v>
      </c>
      <c r="S3" s="37">
        <f>2^-R3</f>
        <v>0.70625439536559653</v>
      </c>
      <c r="T3" s="6">
        <v>21.993782043457031</v>
      </c>
      <c r="U3" s="35">
        <f>T3-$M3</f>
        <v>6.1409746966959631</v>
      </c>
      <c r="V3" s="37">
        <f>2^-U3</f>
        <v>1.4170409920999718E-2</v>
      </c>
      <c r="W3" s="7">
        <v>26.574838638305664</v>
      </c>
      <c r="X3" s="35">
        <f>W3-$M3</f>
        <v>10.722031291544596</v>
      </c>
      <c r="Y3" s="37">
        <f>2^-X3</f>
        <v>5.9203443377599317E-4</v>
      </c>
      <c r="Z3" s="6">
        <v>24.733922958374023</v>
      </c>
      <c r="AA3" s="35">
        <f>Z3-$M3</f>
        <v>8.8811156116129553</v>
      </c>
      <c r="AB3" s="37">
        <f>2^-AA3</f>
        <v>2.1208883471001759E-3</v>
      </c>
      <c r="AC3" s="7">
        <v>15.397913932800293</v>
      </c>
      <c r="AD3" s="35">
        <f>AC3-$M3</f>
        <v>-0.45489341396077521</v>
      </c>
      <c r="AE3" s="37">
        <f>2^-AD3</f>
        <v>1.370681535543919</v>
      </c>
      <c r="AF3" s="6">
        <v>23.116245269775391</v>
      </c>
      <c r="AG3" s="35">
        <f>AF3-$M3</f>
        <v>7.2634379230143225</v>
      </c>
      <c r="AH3" s="37">
        <f>2^-AG3</f>
        <v>6.5085959786166121E-3</v>
      </c>
      <c r="AI3" s="7">
        <v>19.492076873779297</v>
      </c>
      <c r="AJ3" s="35">
        <f>AI3-$M3</f>
        <v>3.6392695270182287</v>
      </c>
      <c r="AK3" s="37">
        <f>2^-AJ3</f>
        <v>8.0254743318159058E-2</v>
      </c>
      <c r="AL3" s="6">
        <v>20.984397888183594</v>
      </c>
      <c r="AM3" s="35">
        <f>AL3-$M3</f>
        <v>5.1315905414225256</v>
      </c>
      <c r="AN3" s="37">
        <f>2^-AM3</f>
        <v>2.8525766410265649E-2</v>
      </c>
      <c r="AO3">
        <v>19.720054626464844</v>
      </c>
      <c r="AP3" s="35">
        <f>AO3-$M3</f>
        <v>3.8672472797037756</v>
      </c>
      <c r="AQ3" s="37">
        <f>2^-AP3</f>
        <v>6.8523978186014037E-2</v>
      </c>
      <c r="AR3">
        <v>19.950258255004883</v>
      </c>
      <c r="AS3" s="35">
        <f>AR3-$M3</f>
        <v>4.0974509082438146</v>
      </c>
      <c r="AT3" s="37">
        <f>2^-AS3</f>
        <v>5.8417688803916873E-2</v>
      </c>
      <c r="AU3">
        <v>22.093582153320313</v>
      </c>
      <c r="AV3" s="35">
        <f>AU3-$M3</f>
        <v>6.2407748065592443</v>
      </c>
      <c r="AW3" s="37">
        <f>2^-AV3</f>
        <v>1.3223291963511175E-2</v>
      </c>
    </row>
    <row r="4" spans="1:49" ht="15.75" x14ac:dyDescent="0.25">
      <c r="A4" s="10" t="s">
        <v>18</v>
      </c>
      <c r="B4" t="s">
        <v>96</v>
      </c>
      <c r="C4" s="2">
        <v>1</v>
      </c>
      <c r="D4" s="4">
        <v>0.02</v>
      </c>
      <c r="E4" s="2" t="s">
        <v>81</v>
      </c>
      <c r="F4" s="11"/>
      <c r="G4" s="9">
        <v>35.1</v>
      </c>
      <c r="H4" s="2">
        <v>1.91</v>
      </c>
      <c r="I4" s="19">
        <v>0.38</v>
      </c>
      <c r="J4" s="40">
        <v>10.15437</v>
      </c>
      <c r="K4" s="42">
        <v>9.0670000000000001E-2</v>
      </c>
      <c r="L4" s="53">
        <v>11.28454</v>
      </c>
      <c r="M4" s="24">
        <v>16.00546423594157</v>
      </c>
      <c r="N4" s="47">
        <v>13.963923454284668</v>
      </c>
      <c r="O4" s="33">
        <f t="shared" ref="O4:O67" si="0">N4-$M4</f>
        <v>-2.0415407816569022</v>
      </c>
      <c r="P4" s="38">
        <f t="shared" ref="P4:P67" si="1">2^-O4</f>
        <v>4.116849707606602</v>
      </c>
      <c r="Q4" s="2">
        <v>17.141685485839844</v>
      </c>
      <c r="R4" s="33">
        <f t="shared" ref="R4:R67" si="2">Q4-$M4</f>
        <v>1.1362212498982736</v>
      </c>
      <c r="S4" s="38">
        <f t="shared" ref="S4:S67" si="3">2^-R4</f>
        <v>0.45494963618579859</v>
      </c>
      <c r="T4" s="9">
        <v>21.881204605102539</v>
      </c>
      <c r="U4" s="33">
        <f t="shared" ref="U4:U67" si="4">T4-$M4</f>
        <v>5.8757403691609689</v>
      </c>
      <c r="V4" s="38">
        <f t="shared" ref="V4:V67" si="5">2^-U4</f>
        <v>1.7030441316392853E-2</v>
      </c>
      <c r="W4" s="2">
        <v>28.730802536010742</v>
      </c>
      <c r="X4" s="33">
        <f t="shared" ref="X4:X67" si="6">W4-$M4</f>
        <v>12.725338300069172</v>
      </c>
      <c r="Y4" s="38">
        <f t="shared" ref="Y4:Y67" si="7">2^-X4</f>
        <v>1.4766972520324336E-4</v>
      </c>
      <c r="Z4" s="9">
        <v>26.819856643676758</v>
      </c>
      <c r="AA4" s="33">
        <f t="shared" ref="AA4:AA67" si="8">Z4-$M4</f>
        <v>10.814392407735188</v>
      </c>
      <c r="AB4" s="38">
        <f t="shared" ref="AB4:AB67" si="9">2^-AA4</f>
        <v>5.5532023707012849E-4</v>
      </c>
      <c r="AC4" s="2">
        <v>15.371626853942871</v>
      </c>
      <c r="AD4" s="33">
        <f t="shared" ref="AD4:AD67" si="10">AC4-$M4</f>
        <v>-0.6338373819986991</v>
      </c>
      <c r="AE4" s="38">
        <f t="shared" ref="AE4:AE67" si="11">2^-AD4</f>
        <v>1.5516867953352753</v>
      </c>
      <c r="AF4" s="9">
        <v>24.201066970825195</v>
      </c>
      <c r="AG4" s="33">
        <f t="shared" ref="AG4:AG67" si="12">AF4-$M4</f>
        <v>8.1956027348836251</v>
      </c>
      <c r="AH4" s="38">
        <f t="shared" ref="AH4:AH67" si="13">2^-AG4</f>
        <v>3.4109687788221408E-3</v>
      </c>
      <c r="AI4" s="2">
        <v>19.980199813842773</v>
      </c>
      <c r="AJ4" s="33">
        <f t="shared" ref="AJ4:AJ67" si="14">AI4-$M4</f>
        <v>3.9747355779012032</v>
      </c>
      <c r="AK4" s="38">
        <f t="shared" ref="AK4:AK67" si="15">2^-AJ4</f>
        <v>6.3604137272747316E-2</v>
      </c>
      <c r="AL4" s="9">
        <v>23.353591918945313</v>
      </c>
      <c r="AM4" s="33">
        <f t="shared" ref="AM4:AM67" si="16">AL4-$M4</f>
        <v>7.3481276830037423</v>
      </c>
      <c r="AN4" s="38">
        <f t="shared" ref="AN4:AN67" si="17">2^-AM4</f>
        <v>6.1375233225011688E-3</v>
      </c>
      <c r="AO4">
        <v>19.968677520751953</v>
      </c>
      <c r="AP4" s="33">
        <f t="shared" ref="AP4:AP67" si="18">AO4-$M4</f>
        <v>3.9632132848103829</v>
      </c>
      <c r="AQ4" s="38">
        <f t="shared" ref="AQ4:AQ67" si="19">2^-AP4</f>
        <v>6.4114154889535105E-2</v>
      </c>
      <c r="AR4">
        <v>20.922775268554688</v>
      </c>
      <c r="AS4" s="33">
        <f t="shared" ref="AS4:AS67" si="20">AR4-$M4</f>
        <v>4.9173110326131173</v>
      </c>
      <c r="AT4" s="38">
        <f t="shared" ref="AT4:AT67" si="21">2^-AS4</f>
        <v>3.3093437529902514E-2</v>
      </c>
      <c r="AU4">
        <v>21.330673217773438</v>
      </c>
      <c r="AV4" s="33">
        <f t="shared" ref="AV4:AV67" si="22">AU4-$M4</f>
        <v>5.3252089818318673</v>
      </c>
      <c r="AW4" s="38">
        <f t="shared" ref="AW4:AW67" si="23">2^-AV4</f>
        <v>2.4943211158909146E-2</v>
      </c>
    </row>
    <row r="5" spans="1:49" ht="15.75" x14ac:dyDescent="0.25">
      <c r="A5" s="10" t="s">
        <v>19</v>
      </c>
      <c r="B5" t="s">
        <v>97</v>
      </c>
      <c r="C5" s="2">
        <v>1</v>
      </c>
      <c r="D5" s="4">
        <v>0.02</v>
      </c>
      <c r="E5" s="2"/>
      <c r="F5" s="11" t="s">
        <v>81</v>
      </c>
      <c r="G5" s="9">
        <v>48.7</v>
      </c>
      <c r="H5" s="2">
        <v>2.0099999999999998</v>
      </c>
      <c r="I5" s="18">
        <v>2.02</v>
      </c>
      <c r="J5" s="40">
        <v>15.659230000000001</v>
      </c>
      <c r="K5" s="42">
        <v>0.11509</v>
      </c>
      <c r="L5" s="53">
        <v>15.02031</v>
      </c>
      <c r="M5" s="24">
        <v>15.841358184814453</v>
      </c>
      <c r="N5" s="47">
        <v>13.462323188781738</v>
      </c>
      <c r="O5" s="33">
        <f t="shared" si="0"/>
        <v>-2.3790349960327148</v>
      </c>
      <c r="P5" s="38">
        <f t="shared" si="1"/>
        <v>5.2018867689189099</v>
      </c>
      <c r="Q5" s="2">
        <v>15.692157745361328</v>
      </c>
      <c r="R5" s="33">
        <f t="shared" si="2"/>
        <v>-0.149200439453125</v>
      </c>
      <c r="S5" s="38">
        <f t="shared" si="3"/>
        <v>1.1089547044599437</v>
      </c>
      <c r="T5" s="9">
        <v>21.231273651123047</v>
      </c>
      <c r="U5" s="33">
        <f t="shared" si="4"/>
        <v>5.3899154663085938</v>
      </c>
      <c r="V5" s="38">
        <f t="shared" si="5"/>
        <v>2.38491975258617E-2</v>
      </c>
      <c r="W5" s="2">
        <v>26.143644332885742</v>
      </c>
      <c r="X5" s="33">
        <f t="shared" si="6"/>
        <v>10.302286148071289</v>
      </c>
      <c r="Y5" s="38">
        <f t="shared" si="7"/>
        <v>7.9195926792707328E-4</v>
      </c>
      <c r="Z5" s="9">
        <v>24.435258865356445</v>
      </c>
      <c r="AA5" s="33">
        <f t="shared" si="8"/>
        <v>8.5939006805419922</v>
      </c>
      <c r="AB5" s="38">
        <f t="shared" si="9"/>
        <v>2.5880824954028002E-3</v>
      </c>
      <c r="AC5" s="2">
        <v>14.871880531311035</v>
      </c>
      <c r="AD5" s="33">
        <f t="shared" si="10"/>
        <v>-0.96947765350341797</v>
      </c>
      <c r="AE5" s="38">
        <f t="shared" si="11"/>
        <v>1.9581314998450754</v>
      </c>
      <c r="AF5" s="9">
        <v>22.834770202636719</v>
      </c>
      <c r="AG5" s="33">
        <f t="shared" si="12"/>
        <v>6.9934120178222656</v>
      </c>
      <c r="AH5" s="38">
        <f t="shared" si="13"/>
        <v>7.8482569011980845E-3</v>
      </c>
      <c r="AI5" s="2">
        <v>18.966791152954102</v>
      </c>
      <c r="AJ5" s="33">
        <f t="shared" si="14"/>
        <v>3.1254329681396484</v>
      </c>
      <c r="AK5" s="38">
        <f t="shared" si="15"/>
        <v>0.1145911102276307</v>
      </c>
      <c r="AL5" s="9">
        <v>20.158542633056641</v>
      </c>
      <c r="AM5" s="33">
        <f t="shared" si="16"/>
        <v>4.3171844482421875</v>
      </c>
      <c r="AN5" s="38">
        <f t="shared" si="17"/>
        <v>5.0164672842406534E-2</v>
      </c>
      <c r="AO5">
        <v>19.738681793212891</v>
      </c>
      <c r="AP5" s="33">
        <f t="shared" si="18"/>
        <v>3.8973236083984375</v>
      </c>
      <c r="AQ5" s="38">
        <f t="shared" si="19"/>
        <v>6.7110224410906791E-2</v>
      </c>
      <c r="AR5">
        <v>21.326181411743164</v>
      </c>
      <c r="AS5" s="33">
        <f>AR5-$M5</f>
        <v>5.4848232269287109</v>
      </c>
      <c r="AT5" s="38">
        <f t="shared" si="21"/>
        <v>2.2330769449560587E-2</v>
      </c>
      <c r="AU5">
        <v>22.7144775390625</v>
      </c>
      <c r="AV5" s="33">
        <f t="shared" si="22"/>
        <v>6.8731193542480469</v>
      </c>
      <c r="AW5" s="38">
        <f t="shared" si="23"/>
        <v>8.530704738724585E-3</v>
      </c>
    </row>
    <row r="6" spans="1:49" ht="15.75" x14ac:dyDescent="0.25">
      <c r="A6" s="10" t="s">
        <v>20</v>
      </c>
      <c r="B6" t="s">
        <v>98</v>
      </c>
      <c r="C6" s="2">
        <v>1</v>
      </c>
      <c r="D6" s="4">
        <v>0.02</v>
      </c>
      <c r="E6" s="2" t="s">
        <v>81</v>
      </c>
      <c r="F6" s="11" t="s">
        <v>81</v>
      </c>
      <c r="G6" s="9">
        <v>23.4</v>
      </c>
      <c r="H6" s="2">
        <v>1.97</v>
      </c>
      <c r="I6" s="19">
        <v>1.08</v>
      </c>
      <c r="J6" s="40">
        <v>13.65025</v>
      </c>
      <c r="K6" s="42">
        <v>0.10328</v>
      </c>
      <c r="L6" s="53">
        <v>11.56254</v>
      </c>
      <c r="M6" s="24">
        <v>14.309680620829264</v>
      </c>
      <c r="N6" s="48">
        <v>14.231765749999999</v>
      </c>
      <c r="O6" s="33">
        <f t="shared" si="0"/>
        <v>-7.7914870829264515E-2</v>
      </c>
      <c r="P6" s="38">
        <f t="shared" si="1"/>
        <v>1.0554914343701831</v>
      </c>
      <c r="Q6" s="2">
        <v>17.731719970703125</v>
      </c>
      <c r="R6" s="33">
        <f t="shared" si="2"/>
        <v>3.4220393498738613</v>
      </c>
      <c r="S6" s="38">
        <f t="shared" si="3"/>
        <v>9.3296104246403971E-2</v>
      </c>
      <c r="T6" s="9">
        <v>22.146909713745117</v>
      </c>
      <c r="U6" s="33">
        <f t="shared" si="4"/>
        <v>7.8372290929158535</v>
      </c>
      <c r="V6" s="38">
        <f t="shared" si="5"/>
        <v>4.3727934129653943E-3</v>
      </c>
      <c r="W6" s="2">
        <v>29.124748229980469</v>
      </c>
      <c r="X6" s="33">
        <f t="shared" si="6"/>
        <v>14.815067609151205</v>
      </c>
      <c r="Y6" s="38">
        <f t="shared" si="7"/>
        <v>3.4691275016030589E-5</v>
      </c>
      <c r="Z6" s="9">
        <v>27.336181640625</v>
      </c>
      <c r="AA6" s="33">
        <f t="shared" si="8"/>
        <v>13.026501019795736</v>
      </c>
      <c r="AB6" s="38">
        <f t="shared" si="9"/>
        <v>1.1984845905665432E-4</v>
      </c>
      <c r="AC6" s="2">
        <v>15.545658111572266</v>
      </c>
      <c r="AD6" s="33">
        <f t="shared" si="10"/>
        <v>1.2359774907430019</v>
      </c>
      <c r="AE6" s="38">
        <f t="shared" si="11"/>
        <v>0.42455474717171993</v>
      </c>
      <c r="AF6" s="34">
        <v>25.218395233154297</v>
      </c>
      <c r="AG6" s="33">
        <f t="shared" si="12"/>
        <v>10.908714612325033</v>
      </c>
      <c r="AH6" s="38">
        <f t="shared" si="13"/>
        <v>5.2017525357364711E-4</v>
      </c>
      <c r="AI6" s="2">
        <v>20.417675018310547</v>
      </c>
      <c r="AJ6" s="33">
        <f t="shared" si="14"/>
        <v>6.1079943974812831</v>
      </c>
      <c r="AK6" s="38">
        <f t="shared" si="15"/>
        <v>1.4498079371161729E-2</v>
      </c>
      <c r="AL6" s="9">
        <v>24.15155029296875</v>
      </c>
      <c r="AM6" s="33">
        <f t="shared" si="16"/>
        <v>9.8418696721394863</v>
      </c>
      <c r="AN6" s="38">
        <f t="shared" si="17"/>
        <v>1.0896876159562526E-3</v>
      </c>
      <c r="AO6">
        <v>20.739116668701172</v>
      </c>
      <c r="AP6" s="33">
        <f t="shared" si="18"/>
        <v>6.4294360478719081</v>
      </c>
      <c r="AQ6" s="38">
        <f t="shared" si="19"/>
        <v>1.1602374898760839E-2</v>
      </c>
      <c r="AR6">
        <v>23.401805877685547</v>
      </c>
      <c r="AS6" s="33">
        <f t="shared" si="20"/>
        <v>9.0921252568562831</v>
      </c>
      <c r="AT6" s="38">
        <f t="shared" si="21"/>
        <v>1.832304184227365E-3</v>
      </c>
      <c r="AU6">
        <v>22.247146606445313</v>
      </c>
      <c r="AV6" s="33">
        <f t="shared" si="22"/>
        <v>7.9374659856160488</v>
      </c>
      <c r="AW6" s="38">
        <f t="shared" si="23"/>
        <v>4.0792906388040012E-3</v>
      </c>
    </row>
    <row r="7" spans="1:49" ht="15.75" x14ac:dyDescent="0.25">
      <c r="A7" s="10" t="s">
        <v>13</v>
      </c>
      <c r="B7" t="s">
        <v>99</v>
      </c>
      <c r="C7" s="2">
        <v>1</v>
      </c>
      <c r="D7" s="4">
        <v>0.05</v>
      </c>
      <c r="E7" s="2"/>
      <c r="F7" s="11"/>
      <c r="G7" s="9">
        <v>82.3</v>
      </c>
      <c r="H7" s="2">
        <v>1.96</v>
      </c>
      <c r="I7" s="19">
        <v>1.2</v>
      </c>
      <c r="J7" s="40">
        <v>14.83028</v>
      </c>
      <c r="K7" s="42">
        <v>9.8959999999999992E-2</v>
      </c>
      <c r="L7" s="53">
        <v>16.56568</v>
      </c>
      <c r="M7" s="24">
        <v>16.57489522298177</v>
      </c>
      <c r="N7" s="47">
        <v>14.640815734863281</v>
      </c>
      <c r="O7" s="33">
        <f t="shared" si="0"/>
        <v>-1.9340794881184884</v>
      </c>
      <c r="P7" s="38">
        <f t="shared" si="1"/>
        <v>3.8213422840925912</v>
      </c>
      <c r="Q7" s="2">
        <v>16.473737716674805</v>
      </c>
      <c r="R7" s="33">
        <f t="shared" si="2"/>
        <v>-0.10115750630696496</v>
      </c>
      <c r="S7" s="38">
        <f t="shared" si="3"/>
        <v>1.072633715267989</v>
      </c>
      <c r="T7" s="9">
        <v>22.201301574707031</v>
      </c>
      <c r="U7" s="33">
        <f t="shared" si="4"/>
        <v>5.6264063517252616</v>
      </c>
      <c r="V7" s="38">
        <f t="shared" si="5"/>
        <v>2.0243375001399888E-2</v>
      </c>
      <c r="W7" s="2">
        <v>27.910367965698242</v>
      </c>
      <c r="X7" s="33">
        <f t="shared" si="6"/>
        <v>11.335472742716473</v>
      </c>
      <c r="Y7" s="38">
        <f t="shared" si="7"/>
        <v>3.869748044137131E-4</v>
      </c>
      <c r="Z7" s="9">
        <v>25.454309463500977</v>
      </c>
      <c r="AA7" s="33">
        <f t="shared" si="8"/>
        <v>8.8794142405192069</v>
      </c>
      <c r="AB7" s="38">
        <f t="shared" si="9"/>
        <v>2.1233909873435608E-3</v>
      </c>
      <c r="AC7" s="2">
        <v>15.895599365234375</v>
      </c>
      <c r="AD7" s="33">
        <f t="shared" si="10"/>
        <v>-0.67929585774739465</v>
      </c>
      <c r="AE7" s="38">
        <f t="shared" si="11"/>
        <v>1.601357982869513</v>
      </c>
      <c r="AF7" s="9">
        <v>22.987140655517578</v>
      </c>
      <c r="AG7" s="33">
        <f t="shared" si="12"/>
        <v>6.4122454325358085</v>
      </c>
      <c r="AH7" s="38">
        <f t="shared" si="13"/>
        <v>1.174145141154056E-2</v>
      </c>
      <c r="AI7" s="2">
        <v>19.711902618408203</v>
      </c>
      <c r="AJ7" s="33">
        <f t="shared" si="14"/>
        <v>3.1370073954264335</v>
      </c>
      <c r="AK7" s="38">
        <f t="shared" si="15"/>
        <v>0.11367544875972252</v>
      </c>
      <c r="AL7" s="9">
        <v>21.643667221069336</v>
      </c>
      <c r="AM7" s="33">
        <f t="shared" si="16"/>
        <v>5.0687719980875663</v>
      </c>
      <c r="AN7" s="38">
        <f t="shared" si="17"/>
        <v>2.9795287982211111E-2</v>
      </c>
      <c r="AO7">
        <v>20.339542388916016</v>
      </c>
      <c r="AP7" s="33">
        <f t="shared" si="18"/>
        <v>3.764647165934246</v>
      </c>
      <c r="AQ7" s="38">
        <f t="shared" si="19"/>
        <v>7.3574662732405705E-2</v>
      </c>
      <c r="AR7">
        <v>19.965415954589844</v>
      </c>
      <c r="AS7" s="33">
        <f t="shared" si="20"/>
        <v>3.3905207316080741</v>
      </c>
      <c r="AT7" s="38">
        <f t="shared" si="21"/>
        <v>9.5356775925362139E-2</v>
      </c>
      <c r="AU7">
        <v>23.65125846862793</v>
      </c>
      <c r="AV7" s="33">
        <f t="shared" si="22"/>
        <v>7.07636324564616</v>
      </c>
      <c r="AW7" s="38">
        <f t="shared" si="23"/>
        <v>7.4097303352702697E-3</v>
      </c>
    </row>
    <row r="8" spans="1:49" ht="15.75" x14ac:dyDescent="0.25">
      <c r="A8" s="10" t="s">
        <v>14</v>
      </c>
      <c r="B8" t="s">
        <v>100</v>
      </c>
      <c r="C8" s="2">
        <v>1</v>
      </c>
      <c r="D8" s="4">
        <v>0.05</v>
      </c>
      <c r="E8" s="2" t="s">
        <v>81</v>
      </c>
      <c r="F8" s="11"/>
      <c r="G8" s="9">
        <v>152.30000000000001</v>
      </c>
      <c r="H8" s="2">
        <v>2.0499999999999998</v>
      </c>
      <c r="I8" s="18">
        <v>2.23</v>
      </c>
      <c r="J8" s="40">
        <v>16.32808</v>
      </c>
      <c r="K8" s="42">
        <v>0.11020999999999999</v>
      </c>
      <c r="L8" s="53">
        <v>15.130229999999999</v>
      </c>
      <c r="M8" s="24">
        <v>16.328608830769856</v>
      </c>
      <c r="N8" s="47">
        <v>14.459491729736328</v>
      </c>
      <c r="O8" s="33">
        <f t="shared" si="0"/>
        <v>-1.8691171010335275</v>
      </c>
      <c r="P8" s="38">
        <f t="shared" si="1"/>
        <v>3.6530895029010328</v>
      </c>
      <c r="Q8" s="2">
        <v>16.885255813598633</v>
      </c>
      <c r="R8" s="33">
        <f t="shared" si="2"/>
        <v>0.55664698282877723</v>
      </c>
      <c r="S8" s="38">
        <f t="shared" si="3"/>
        <v>0.67988046249397938</v>
      </c>
      <c r="T8" s="9">
        <v>22.047807693481445</v>
      </c>
      <c r="U8" s="33">
        <f t="shared" si="4"/>
        <v>5.7191988627115897</v>
      </c>
      <c r="V8" s="38">
        <f t="shared" si="5"/>
        <v>1.8982333146963418E-2</v>
      </c>
      <c r="W8" s="2">
        <v>28.643655776977539</v>
      </c>
      <c r="X8" s="33">
        <f t="shared" si="6"/>
        <v>12.315046946207683</v>
      </c>
      <c r="Y8" s="38">
        <f t="shared" si="7"/>
        <v>1.9624629720456005E-4</v>
      </c>
      <c r="Z8" s="9">
        <v>27.811866760253906</v>
      </c>
      <c r="AA8" s="33">
        <f t="shared" si="8"/>
        <v>11.483257929484051</v>
      </c>
      <c r="AB8" s="38">
        <f t="shared" si="9"/>
        <v>3.4929704796883749E-4</v>
      </c>
      <c r="AC8" s="2">
        <v>15.520561218261719</v>
      </c>
      <c r="AD8" s="33">
        <f t="shared" si="10"/>
        <v>-0.80804761250813684</v>
      </c>
      <c r="AE8" s="38">
        <f t="shared" si="11"/>
        <v>1.7508404405042854</v>
      </c>
      <c r="AF8" s="9">
        <v>24.873937606811523</v>
      </c>
      <c r="AG8" s="33">
        <f t="shared" si="12"/>
        <v>8.5453287760416679</v>
      </c>
      <c r="AH8" s="38">
        <f t="shared" si="13"/>
        <v>2.6767001027797757E-3</v>
      </c>
      <c r="AI8" s="2">
        <v>20.256111145019531</v>
      </c>
      <c r="AJ8" s="33">
        <f t="shared" si="14"/>
        <v>3.9275023142496757</v>
      </c>
      <c r="AK8" s="38">
        <f t="shared" si="15"/>
        <v>6.5720974637997726E-2</v>
      </c>
      <c r="AL8" s="9">
        <v>24.026607513427734</v>
      </c>
      <c r="AM8" s="33">
        <f t="shared" si="16"/>
        <v>7.6979986826578788</v>
      </c>
      <c r="AN8" s="38">
        <f t="shared" si="17"/>
        <v>4.8158337937365039E-3</v>
      </c>
      <c r="AO8">
        <v>20.210308074951172</v>
      </c>
      <c r="AP8" s="33">
        <f t="shared" si="18"/>
        <v>3.8816992441813163</v>
      </c>
      <c r="AQ8" s="38">
        <f t="shared" si="19"/>
        <v>6.784097694458896E-2</v>
      </c>
      <c r="AR8">
        <v>19.922201156616211</v>
      </c>
      <c r="AS8" s="33">
        <f t="shared" si="20"/>
        <v>3.5935923258463554</v>
      </c>
      <c r="AT8" s="38">
        <f t="shared" si="21"/>
        <v>8.2836343002265209E-2</v>
      </c>
      <c r="AU8">
        <v>20.062038421630859</v>
      </c>
      <c r="AV8" s="33">
        <f t="shared" si="22"/>
        <v>3.7334295908610038</v>
      </c>
      <c r="AW8" s="38">
        <f t="shared" si="23"/>
        <v>7.5184048260422257E-2</v>
      </c>
    </row>
    <row r="9" spans="1:49" ht="15.75" x14ac:dyDescent="0.25">
      <c r="A9" s="10" t="s">
        <v>15</v>
      </c>
      <c r="B9" t="s">
        <v>101</v>
      </c>
      <c r="C9" s="2">
        <v>1</v>
      </c>
      <c r="D9" s="4">
        <v>0.05</v>
      </c>
      <c r="E9" s="2"/>
      <c r="F9" s="11" t="s">
        <v>81</v>
      </c>
      <c r="G9" s="9">
        <v>98.5</v>
      </c>
      <c r="H9" s="5">
        <v>1.87</v>
      </c>
      <c r="I9" s="18">
        <v>2.02</v>
      </c>
      <c r="J9" s="40">
        <v>16.371110000000002</v>
      </c>
      <c r="K9" s="42">
        <v>0.12179999999999999</v>
      </c>
      <c r="L9" s="53">
        <v>14.29668</v>
      </c>
      <c r="M9" s="24">
        <v>16.795328140258789</v>
      </c>
      <c r="N9" s="47">
        <v>14.728991508483887</v>
      </c>
      <c r="O9" s="33">
        <f t="shared" si="0"/>
        <v>-2.0663366317749023</v>
      </c>
      <c r="P9" s="38">
        <f t="shared" si="1"/>
        <v>4.1882182733348507</v>
      </c>
      <c r="Q9" s="2">
        <v>15.707767486572266</v>
      </c>
      <c r="R9" s="33">
        <f t="shared" si="2"/>
        <v>-1.0875606536865234</v>
      </c>
      <c r="S9" s="38">
        <f t="shared" si="3"/>
        <v>2.1251440765145491</v>
      </c>
      <c r="T9" s="9">
        <v>21.913669586181641</v>
      </c>
      <c r="U9" s="33">
        <f t="shared" si="4"/>
        <v>5.1183414459228516</v>
      </c>
      <c r="V9" s="38">
        <f t="shared" si="5"/>
        <v>2.8788941467977665E-2</v>
      </c>
      <c r="W9" s="2">
        <v>26.652069091796875</v>
      </c>
      <c r="X9" s="33">
        <f t="shared" si="6"/>
        <v>9.8567409515380859</v>
      </c>
      <c r="Y9" s="38">
        <f t="shared" si="7"/>
        <v>1.0785128256701826E-3</v>
      </c>
      <c r="Z9" s="9">
        <v>25.241785049438477</v>
      </c>
      <c r="AA9" s="33">
        <f t="shared" si="8"/>
        <v>8.4464569091796875</v>
      </c>
      <c r="AB9" s="38">
        <f t="shared" si="9"/>
        <v>2.866573708113104E-3</v>
      </c>
      <c r="AC9" s="2">
        <v>15.49140453338623</v>
      </c>
      <c r="AD9" s="33">
        <f t="shared" si="10"/>
        <v>-1.3039236068725586</v>
      </c>
      <c r="AE9" s="38">
        <f t="shared" si="11"/>
        <v>2.4689944729181588</v>
      </c>
      <c r="AF9" s="9">
        <v>22.677845001220703</v>
      </c>
      <c r="AG9" s="33">
        <f t="shared" si="12"/>
        <v>5.8825168609619141</v>
      </c>
      <c r="AH9" s="38">
        <f t="shared" si="13"/>
        <v>1.6950635100999836E-2</v>
      </c>
      <c r="AI9" s="2">
        <v>19.432430267333984</v>
      </c>
      <c r="AJ9" s="33">
        <f t="shared" si="14"/>
        <v>2.6371021270751953</v>
      </c>
      <c r="AK9" s="38">
        <f t="shared" si="15"/>
        <v>0.16075080562212027</v>
      </c>
      <c r="AL9" s="9">
        <v>20.652973175048828</v>
      </c>
      <c r="AM9" s="33">
        <f t="shared" si="16"/>
        <v>3.8576450347900391</v>
      </c>
      <c r="AN9" s="38">
        <f t="shared" si="17"/>
        <v>6.8981579108762445E-2</v>
      </c>
      <c r="AO9">
        <v>21.26824951171875</v>
      </c>
      <c r="AP9" s="33">
        <f t="shared" si="18"/>
        <v>4.4729213714599609</v>
      </c>
      <c r="AQ9" s="38">
        <f t="shared" si="19"/>
        <v>4.5031508853362573E-2</v>
      </c>
      <c r="AR9">
        <v>21.58941650390625</v>
      </c>
      <c r="AS9" s="33">
        <f t="shared" si="20"/>
        <v>4.7940883636474609</v>
      </c>
      <c r="AT9" s="38">
        <f t="shared" si="21"/>
        <v>3.6044217417770585E-2</v>
      </c>
      <c r="AU9">
        <v>22.991336822509766</v>
      </c>
      <c r="AV9" s="33">
        <f t="shared" si="22"/>
        <v>6.1960086822509766</v>
      </c>
      <c r="AW9" s="38">
        <f t="shared" si="23"/>
        <v>1.364003652441725E-2</v>
      </c>
    </row>
    <row r="10" spans="1:49" ht="15.75" x14ac:dyDescent="0.25">
      <c r="A10" s="10" t="s">
        <v>16</v>
      </c>
      <c r="B10" t="s">
        <v>102</v>
      </c>
      <c r="C10" s="2">
        <v>1</v>
      </c>
      <c r="D10" s="4">
        <v>0.05</v>
      </c>
      <c r="E10" s="2" t="s">
        <v>81</v>
      </c>
      <c r="F10" s="11" t="s">
        <v>81</v>
      </c>
      <c r="G10" s="9">
        <v>114</v>
      </c>
      <c r="H10" s="2">
        <v>1.98</v>
      </c>
      <c r="I10" s="18">
        <v>1.75</v>
      </c>
      <c r="J10" s="40">
        <v>16.167190000000002</v>
      </c>
      <c r="K10" s="42">
        <v>9.2870000000000022E-2</v>
      </c>
      <c r="L10" s="53">
        <v>15.768649999999999</v>
      </c>
      <c r="M10" s="24">
        <v>16.248795191446941</v>
      </c>
      <c r="N10" s="47">
        <v>14.39458179473877</v>
      </c>
      <c r="O10" s="33">
        <f t="shared" si="0"/>
        <v>-1.8542133967081718</v>
      </c>
      <c r="P10" s="38">
        <f t="shared" si="1"/>
        <v>3.6155456620716118</v>
      </c>
      <c r="Q10" s="2">
        <v>17.186300277709961</v>
      </c>
      <c r="R10" s="33">
        <f t="shared" si="2"/>
        <v>0.93750508626301965</v>
      </c>
      <c r="S10" s="38">
        <f t="shared" si="3"/>
        <v>0.52213505040826691</v>
      </c>
      <c r="T10" s="9">
        <v>22.13560676574707</v>
      </c>
      <c r="U10" s="33">
        <f t="shared" si="4"/>
        <v>5.886811574300129</v>
      </c>
      <c r="V10" s="38">
        <f t="shared" si="5"/>
        <v>1.6900250321938405E-2</v>
      </c>
      <c r="W10" s="2">
        <v>29.121002197265625</v>
      </c>
      <c r="X10" s="33">
        <f t="shared" si="6"/>
        <v>12.872207005818684</v>
      </c>
      <c r="Y10" s="38">
        <f t="shared" si="7"/>
        <v>1.3337658112667133E-4</v>
      </c>
      <c r="Z10" s="9">
        <v>27.281444549560547</v>
      </c>
      <c r="AA10" s="33">
        <f t="shared" si="8"/>
        <v>11.032649358113606</v>
      </c>
      <c r="AB10" s="38">
        <f t="shared" si="9"/>
        <v>4.7735514912455456E-4</v>
      </c>
      <c r="AC10" s="2">
        <v>15.240500450134277</v>
      </c>
      <c r="AD10" s="33">
        <f t="shared" si="10"/>
        <v>-1.0082947413126639</v>
      </c>
      <c r="AE10" s="38">
        <f t="shared" si="11"/>
        <v>2.0115320730329955</v>
      </c>
      <c r="AF10" s="9">
        <v>25.070453643798828</v>
      </c>
      <c r="AG10" s="33">
        <f t="shared" si="12"/>
        <v>8.8216584523518868</v>
      </c>
      <c r="AH10" s="38">
        <f t="shared" si="13"/>
        <v>2.210121728698057E-3</v>
      </c>
      <c r="AI10" s="2">
        <v>20.451808929443359</v>
      </c>
      <c r="AJ10" s="33">
        <f t="shared" si="14"/>
        <v>4.2030137379964181</v>
      </c>
      <c r="AK10" s="38">
        <f t="shared" si="15"/>
        <v>5.4295869539560219E-2</v>
      </c>
      <c r="AL10" s="9">
        <v>24.186565399169922</v>
      </c>
      <c r="AM10" s="33">
        <f t="shared" si="16"/>
        <v>7.9377702077229806</v>
      </c>
      <c r="AN10" s="38">
        <f t="shared" si="17"/>
        <v>4.0784305266385141E-3</v>
      </c>
      <c r="AO10">
        <v>19.867227554321289</v>
      </c>
      <c r="AP10" s="33">
        <f t="shared" si="18"/>
        <v>3.6184323628743478</v>
      </c>
      <c r="AQ10" s="38">
        <f t="shared" si="19"/>
        <v>8.1422291641635128E-2</v>
      </c>
      <c r="AR10">
        <v>22.308032989501953</v>
      </c>
      <c r="AS10" s="33">
        <f t="shared" si="20"/>
        <v>6.0592377980550118</v>
      </c>
      <c r="AT10" s="38">
        <f t="shared" si="21"/>
        <v>1.4996422653885675E-2</v>
      </c>
      <c r="AU10">
        <v>21.609832763671875</v>
      </c>
      <c r="AV10" s="33">
        <f t="shared" si="22"/>
        <v>5.3610375722249337</v>
      </c>
      <c r="AW10" s="38">
        <f t="shared" si="23"/>
        <v>2.4331387923100072E-2</v>
      </c>
    </row>
    <row r="11" spans="1:49" ht="15.75" x14ac:dyDescent="0.25">
      <c r="A11" s="10" t="s">
        <v>9</v>
      </c>
      <c r="B11" t="s">
        <v>103</v>
      </c>
      <c r="C11" s="2">
        <v>1</v>
      </c>
      <c r="D11" s="4">
        <v>0.2</v>
      </c>
      <c r="E11" s="2"/>
      <c r="F11" s="11"/>
      <c r="G11" s="9">
        <v>117</v>
      </c>
      <c r="H11" s="2">
        <v>2.0499999999999998</v>
      </c>
      <c r="I11" s="19">
        <v>1.48</v>
      </c>
      <c r="J11" s="40">
        <v>17.933900000000001</v>
      </c>
      <c r="K11" s="42">
        <v>0.10945000000000001</v>
      </c>
      <c r="L11" s="53">
        <v>19.8352</v>
      </c>
      <c r="M11" s="24">
        <v>15.486745516459147</v>
      </c>
      <c r="N11" s="47">
        <v>14.104804992675781</v>
      </c>
      <c r="O11" s="33">
        <f t="shared" si="0"/>
        <v>-1.3819405237833653</v>
      </c>
      <c r="P11" s="38">
        <f t="shared" si="1"/>
        <v>2.6061868544471527</v>
      </c>
      <c r="Q11" s="2">
        <v>15.900539398193359</v>
      </c>
      <c r="R11" s="33">
        <f t="shared" si="2"/>
        <v>0.41379388173421283</v>
      </c>
      <c r="S11" s="38">
        <f t="shared" si="3"/>
        <v>0.75064678622411152</v>
      </c>
      <c r="T11" s="9">
        <v>20.331844329833984</v>
      </c>
      <c r="U11" s="33">
        <f t="shared" si="4"/>
        <v>4.8450988133748378</v>
      </c>
      <c r="V11" s="38">
        <f t="shared" si="5"/>
        <v>3.4792042504079641E-2</v>
      </c>
      <c r="W11" s="2">
        <v>25.2724609375</v>
      </c>
      <c r="X11" s="33">
        <f t="shared" si="6"/>
        <v>9.7857154210408535</v>
      </c>
      <c r="Y11" s="38">
        <f t="shared" si="7"/>
        <v>1.1329379621079559E-3</v>
      </c>
      <c r="Z11" s="9">
        <v>23.854969024658203</v>
      </c>
      <c r="AA11" s="33">
        <f t="shared" si="8"/>
        <v>8.3682235081990566</v>
      </c>
      <c r="AB11" s="38">
        <f t="shared" si="9"/>
        <v>3.0263120953782766E-3</v>
      </c>
      <c r="AC11" s="2">
        <v>15.721588134765625</v>
      </c>
      <c r="AD11" s="33">
        <f t="shared" si="10"/>
        <v>0.23484261830647846</v>
      </c>
      <c r="AE11" s="38">
        <f t="shared" si="11"/>
        <v>0.84977769520714264</v>
      </c>
      <c r="AF11" s="9">
        <v>21.663448333740234</v>
      </c>
      <c r="AG11" s="33">
        <f t="shared" si="12"/>
        <v>6.1767028172810878</v>
      </c>
      <c r="AH11" s="38">
        <f t="shared" si="13"/>
        <v>1.3823791590468421E-2</v>
      </c>
      <c r="AI11" s="2">
        <v>18.039066314697266</v>
      </c>
      <c r="AJ11" s="33">
        <f t="shared" si="14"/>
        <v>2.5523207982381191</v>
      </c>
      <c r="AK11" s="38">
        <f t="shared" si="15"/>
        <v>0.17048056701887446</v>
      </c>
      <c r="AL11" s="9">
        <v>20.58746337890625</v>
      </c>
      <c r="AM11" s="33">
        <f t="shared" si="16"/>
        <v>5.1007178624471035</v>
      </c>
      <c r="AN11" s="38">
        <f t="shared" si="17"/>
        <v>2.9142776388294708E-2</v>
      </c>
      <c r="AO11">
        <v>21.342369079589844</v>
      </c>
      <c r="AP11" s="33">
        <f t="shared" si="18"/>
        <v>5.8556235631306972</v>
      </c>
      <c r="AQ11" s="38">
        <f t="shared" si="19"/>
        <v>1.7269575571117791E-2</v>
      </c>
      <c r="AR11">
        <v>20.43109130859375</v>
      </c>
      <c r="AS11" s="33">
        <f t="shared" si="20"/>
        <v>4.9443457921346035</v>
      </c>
      <c r="AT11" s="38">
        <f t="shared" si="21"/>
        <v>3.2479071675010268E-2</v>
      </c>
      <c r="AU11">
        <v>22.223335266113281</v>
      </c>
      <c r="AV11" s="33">
        <f t="shared" si="22"/>
        <v>6.7365897496541347</v>
      </c>
      <c r="AW11" s="38">
        <f t="shared" si="23"/>
        <v>9.3774426515718535E-3</v>
      </c>
    </row>
    <row r="12" spans="1:49" ht="15.75" x14ac:dyDescent="0.25">
      <c r="A12" s="10" t="s">
        <v>10</v>
      </c>
      <c r="B12" t="s">
        <v>104</v>
      </c>
      <c r="C12" s="2">
        <v>1</v>
      </c>
      <c r="D12" s="4">
        <v>0.2</v>
      </c>
      <c r="E12" s="2" t="s">
        <v>81</v>
      </c>
      <c r="F12" s="11"/>
      <c r="G12" s="9">
        <v>151.6</v>
      </c>
      <c r="H12" s="2">
        <v>2.04</v>
      </c>
      <c r="I12" s="18">
        <v>2.1800000000000002</v>
      </c>
      <c r="J12" s="40">
        <v>26.757459999999998</v>
      </c>
      <c r="K12" s="42">
        <v>0.12511</v>
      </c>
      <c r="L12" s="53">
        <v>19.005559999999999</v>
      </c>
      <c r="M12" s="24">
        <v>15.579171816507975</v>
      </c>
      <c r="N12" s="47">
        <v>13.967419624328613</v>
      </c>
      <c r="O12" s="33">
        <f t="shared" si="0"/>
        <v>-1.6117521921793614</v>
      </c>
      <c r="P12" s="38">
        <f t="shared" si="1"/>
        <v>3.0562280364281191</v>
      </c>
      <c r="Q12" s="2">
        <v>16.493234634399414</v>
      </c>
      <c r="R12" s="33">
        <f t="shared" si="2"/>
        <v>0.91406281789143939</v>
      </c>
      <c r="S12" s="38">
        <f t="shared" si="3"/>
        <v>0.53068849670976681</v>
      </c>
      <c r="T12" s="9">
        <v>20.081287384033203</v>
      </c>
      <c r="U12" s="33">
        <f t="shared" si="4"/>
        <v>4.5021155675252285</v>
      </c>
      <c r="V12" s="38">
        <f t="shared" si="5"/>
        <v>4.4129414995217955E-2</v>
      </c>
      <c r="W12" s="2">
        <v>26.194890975952148</v>
      </c>
      <c r="X12" s="33">
        <f t="shared" si="6"/>
        <v>10.615719159444174</v>
      </c>
      <c r="Y12" s="38">
        <f t="shared" si="7"/>
        <v>6.3730908200975952E-4</v>
      </c>
      <c r="Z12" s="9">
        <v>24.754123687744141</v>
      </c>
      <c r="AA12" s="33">
        <f t="shared" si="8"/>
        <v>9.174951871236166</v>
      </c>
      <c r="AB12" s="38">
        <f t="shared" si="9"/>
        <v>1.7300724005477387E-3</v>
      </c>
      <c r="AC12" s="2">
        <v>15.219231605529785</v>
      </c>
      <c r="AD12" s="33">
        <f t="shared" si="10"/>
        <v>-0.35994021097818951</v>
      </c>
      <c r="AE12" s="38">
        <f t="shared" si="11"/>
        <v>1.2833727101693215</v>
      </c>
      <c r="AF12" s="9">
        <v>22.230674743652344</v>
      </c>
      <c r="AG12" s="33">
        <f t="shared" si="12"/>
        <v>6.6515029271443691</v>
      </c>
      <c r="AH12" s="38">
        <f t="shared" si="13"/>
        <v>9.947137074339741E-3</v>
      </c>
      <c r="AI12" s="2">
        <v>18.696731567382813</v>
      </c>
      <c r="AJ12" s="33">
        <f t="shared" si="14"/>
        <v>3.1175597508748378</v>
      </c>
      <c r="AK12" s="38">
        <f t="shared" si="15"/>
        <v>0.11521817759486311</v>
      </c>
      <c r="AL12" s="9">
        <v>22.252080917358398</v>
      </c>
      <c r="AM12" s="33">
        <f t="shared" si="16"/>
        <v>6.6729091008504238</v>
      </c>
      <c r="AN12" s="38">
        <f t="shared" si="17"/>
        <v>9.8006347069525615E-3</v>
      </c>
      <c r="AO12">
        <v>20.238613128662109</v>
      </c>
      <c r="AP12" s="33">
        <f t="shared" si="18"/>
        <v>4.6594413121541347</v>
      </c>
      <c r="AQ12" s="38">
        <f t="shared" si="19"/>
        <v>3.9570214275320835E-2</v>
      </c>
      <c r="AR12">
        <v>21.070323944091797</v>
      </c>
      <c r="AS12" s="33">
        <f t="shared" si="20"/>
        <v>5.4911521275838222</v>
      </c>
      <c r="AT12" s="38">
        <f t="shared" si="21"/>
        <v>2.2233022057021948E-2</v>
      </c>
      <c r="AU12">
        <v>19.757598876953125</v>
      </c>
      <c r="AV12" s="33">
        <f t="shared" si="22"/>
        <v>4.1784270604451503</v>
      </c>
      <c r="AW12" s="38">
        <f t="shared" si="23"/>
        <v>5.5229119582610779E-2</v>
      </c>
    </row>
    <row r="13" spans="1:49" ht="15.75" x14ac:dyDescent="0.25">
      <c r="A13" s="10" t="s">
        <v>11</v>
      </c>
      <c r="B13" t="s">
        <v>105</v>
      </c>
      <c r="C13" s="2">
        <v>1</v>
      </c>
      <c r="D13" s="4">
        <v>0.2</v>
      </c>
      <c r="E13" s="2"/>
      <c r="F13" s="11" t="s">
        <v>81</v>
      </c>
      <c r="G13" s="9">
        <v>70.099999999999994</v>
      </c>
      <c r="H13" s="2">
        <v>2.02</v>
      </c>
      <c r="I13" s="18">
        <v>2.04</v>
      </c>
      <c r="J13" s="40">
        <v>16.531330000000001</v>
      </c>
      <c r="K13" s="42">
        <v>0.16701000000000005</v>
      </c>
      <c r="L13" s="53">
        <v>14.641999999999999</v>
      </c>
      <c r="M13" s="24">
        <v>15.776985168457031</v>
      </c>
      <c r="N13" s="47">
        <v>14.407074928283691</v>
      </c>
      <c r="O13" s="33">
        <f t="shared" si="0"/>
        <v>-1.3699102401733398</v>
      </c>
      <c r="P13" s="38">
        <f t="shared" si="1"/>
        <v>2.58454485423783</v>
      </c>
      <c r="Q13" s="2">
        <v>15.847887992858887</v>
      </c>
      <c r="R13" s="33">
        <f t="shared" si="2"/>
        <v>7.0902824401855469E-2</v>
      </c>
      <c r="S13" s="38">
        <f t="shared" si="3"/>
        <v>0.95204203302537094</v>
      </c>
      <c r="T13" s="9">
        <v>20.345989227294922</v>
      </c>
      <c r="U13" s="33">
        <f t="shared" si="4"/>
        <v>4.5690040588378906</v>
      </c>
      <c r="V13" s="38">
        <f t="shared" si="5"/>
        <v>4.2130123088905951E-2</v>
      </c>
      <c r="W13" s="2">
        <v>25.03607177734375</v>
      </c>
      <c r="X13" s="33">
        <f t="shared" si="6"/>
        <v>9.2590866088867188</v>
      </c>
      <c r="Y13" s="38">
        <f t="shared" si="7"/>
        <v>1.6320640489826282E-3</v>
      </c>
      <c r="Z13" s="9">
        <v>24.558343887329102</v>
      </c>
      <c r="AA13" s="33">
        <f t="shared" si="8"/>
        <v>8.7813587188720703</v>
      </c>
      <c r="AB13" s="38">
        <f t="shared" si="9"/>
        <v>2.2727288396383544E-3</v>
      </c>
      <c r="AC13" s="2">
        <v>15.396781921386719</v>
      </c>
      <c r="AD13" s="33">
        <f t="shared" si="10"/>
        <v>-0.3802032470703125</v>
      </c>
      <c r="AE13" s="38">
        <f t="shared" si="11"/>
        <v>1.3015252015711856</v>
      </c>
      <c r="AF13" s="9">
        <v>21.9017333984375</v>
      </c>
      <c r="AG13" s="33">
        <f t="shared" si="12"/>
        <v>6.1247482299804688</v>
      </c>
      <c r="AH13" s="38">
        <f t="shared" si="13"/>
        <v>1.4330688858102862E-2</v>
      </c>
      <c r="AI13" s="2">
        <v>18.415771484375</v>
      </c>
      <c r="AJ13" s="33">
        <f t="shared" si="14"/>
        <v>2.6387863159179688</v>
      </c>
      <c r="AK13" s="38">
        <f t="shared" si="15"/>
        <v>0.16056325611200056</v>
      </c>
      <c r="AL13" s="9">
        <v>20.588798522949219</v>
      </c>
      <c r="AM13" s="33">
        <f t="shared" si="16"/>
        <v>4.8118133544921875</v>
      </c>
      <c r="AN13" s="38">
        <f t="shared" si="17"/>
        <v>3.5604086440866871E-2</v>
      </c>
      <c r="AO13">
        <v>22.054241180419922</v>
      </c>
      <c r="AP13" s="33">
        <f t="shared" si="18"/>
        <v>6.2772560119628906</v>
      </c>
      <c r="AQ13" s="38">
        <f t="shared" si="19"/>
        <v>1.2893108871638468E-2</v>
      </c>
      <c r="AR13">
        <v>21.111175537109375</v>
      </c>
      <c r="AS13" s="33">
        <f t="shared" si="20"/>
        <v>5.3341903686523438</v>
      </c>
      <c r="AT13" s="38">
        <f t="shared" si="21"/>
        <v>2.478841146638968E-2</v>
      </c>
      <c r="AU13">
        <v>21.926153182983398</v>
      </c>
      <c r="AV13" s="33">
        <f t="shared" si="22"/>
        <v>6.1491680145263672</v>
      </c>
      <c r="AW13" s="38">
        <f t="shared" si="23"/>
        <v>1.4090161768404618E-2</v>
      </c>
    </row>
    <row r="14" spans="1:49" ht="15.75" x14ac:dyDescent="0.25">
      <c r="A14" s="10" t="s">
        <v>12</v>
      </c>
      <c r="B14" t="s">
        <v>106</v>
      </c>
      <c r="C14" s="2">
        <v>1</v>
      </c>
      <c r="D14" s="4">
        <v>0.2</v>
      </c>
      <c r="E14" s="2" t="s">
        <v>81</v>
      </c>
      <c r="F14" s="11" t="s">
        <v>81</v>
      </c>
      <c r="G14" s="9">
        <v>85.4</v>
      </c>
      <c r="H14" s="2">
        <v>2.06</v>
      </c>
      <c r="I14" s="18">
        <v>1.93</v>
      </c>
      <c r="J14" s="40">
        <v>23.741810000000001</v>
      </c>
      <c r="K14" s="42">
        <v>0.15864999999999999</v>
      </c>
      <c r="L14" s="53">
        <v>20.636289999999999</v>
      </c>
      <c r="M14" s="24">
        <v>15.105029106140137</v>
      </c>
      <c r="N14" s="47">
        <v>14.573660850524902</v>
      </c>
      <c r="O14" s="33">
        <f t="shared" si="0"/>
        <v>-0.53136825561523438</v>
      </c>
      <c r="P14" s="38">
        <f t="shared" si="1"/>
        <v>1.4452992712020174</v>
      </c>
      <c r="Q14" s="2">
        <v>16.824577331542969</v>
      </c>
      <c r="R14" s="33">
        <f t="shared" si="2"/>
        <v>1.719548225402832</v>
      </c>
      <c r="S14" s="38">
        <f t="shared" si="3"/>
        <v>0.30364379113872281</v>
      </c>
      <c r="T14" s="9">
        <v>20.143157958984375</v>
      </c>
      <c r="U14" s="33">
        <f t="shared" si="4"/>
        <v>5.0381288528442383</v>
      </c>
      <c r="V14" s="38">
        <f t="shared" si="5"/>
        <v>3.0434915007019753E-2</v>
      </c>
      <c r="W14" s="2">
        <v>25.186990737915039</v>
      </c>
      <c r="X14" s="33">
        <f t="shared" si="6"/>
        <v>10.081961631774902</v>
      </c>
      <c r="Y14" s="38">
        <f t="shared" si="7"/>
        <v>9.2262906905807914E-4</v>
      </c>
      <c r="Z14" s="9">
        <v>24.974302291870117</v>
      </c>
      <c r="AA14" s="33">
        <f t="shared" si="8"/>
        <v>9.8692731857299805</v>
      </c>
      <c r="AB14" s="38">
        <f t="shared" si="9"/>
        <v>1.0691847007501404E-3</v>
      </c>
      <c r="AC14" s="2">
        <v>15.012875556945801</v>
      </c>
      <c r="AD14" s="33">
        <f t="shared" si="10"/>
        <v>-9.2153549194335938E-2</v>
      </c>
      <c r="AE14" s="38">
        <f t="shared" si="11"/>
        <v>1.0659601825085419</v>
      </c>
      <c r="AF14" s="9">
        <v>22.329208374023438</v>
      </c>
      <c r="AG14" s="33">
        <f t="shared" si="12"/>
        <v>7.2241792678833008</v>
      </c>
      <c r="AH14" s="38">
        <f t="shared" si="13"/>
        <v>6.6881398596263441E-3</v>
      </c>
      <c r="AI14" s="2">
        <v>18.938091278076172</v>
      </c>
      <c r="AJ14" s="33">
        <f t="shared" si="14"/>
        <v>3.8330621719360352</v>
      </c>
      <c r="AK14" s="38">
        <f t="shared" si="15"/>
        <v>7.0167065013743021E-2</v>
      </c>
      <c r="AL14" s="9">
        <v>21.841659545898438</v>
      </c>
      <c r="AM14" s="33">
        <f t="shared" si="16"/>
        <v>6.7366304397583008</v>
      </c>
      <c r="AN14" s="38">
        <f t="shared" si="17"/>
        <v>9.3771781717430572E-3</v>
      </c>
      <c r="AO14">
        <v>21.854114532470703</v>
      </c>
      <c r="AP14" s="33">
        <f t="shared" si="18"/>
        <v>6.7490854263305664</v>
      </c>
      <c r="AQ14" s="38">
        <f t="shared" si="19"/>
        <v>9.2965721329845534E-3</v>
      </c>
      <c r="AR14">
        <v>22.666049957275391</v>
      </c>
      <c r="AS14" s="33">
        <f t="shared" si="20"/>
        <v>7.5610208511352539</v>
      </c>
      <c r="AT14" s="38">
        <f t="shared" si="21"/>
        <v>5.2954872408321587E-3</v>
      </c>
      <c r="AU14">
        <v>20.56871223449707</v>
      </c>
      <c r="AV14" s="33">
        <f t="shared" si="22"/>
        <v>5.4636831283569336</v>
      </c>
      <c r="AW14" s="38">
        <f t="shared" si="23"/>
        <v>2.2660395816751496E-2</v>
      </c>
    </row>
    <row r="15" spans="1:49" ht="15.75" x14ac:dyDescent="0.25">
      <c r="A15" s="10" t="s">
        <v>29</v>
      </c>
      <c r="B15" t="s">
        <v>95</v>
      </c>
      <c r="C15" s="2">
        <v>2</v>
      </c>
      <c r="D15" s="4">
        <v>0.02</v>
      </c>
      <c r="E15" s="2"/>
      <c r="F15" s="11"/>
      <c r="G15" s="9">
        <v>68</v>
      </c>
      <c r="H15" s="2">
        <v>2.08</v>
      </c>
      <c r="I15" s="18">
        <v>1.79</v>
      </c>
      <c r="J15" s="40">
        <v>9.3039299999999994</v>
      </c>
      <c r="K15" s="42">
        <v>9.2130000000000004E-2</v>
      </c>
      <c r="L15" s="53">
        <v>13.587300000000001</v>
      </c>
      <c r="M15" s="24">
        <v>16.02465566019043</v>
      </c>
      <c r="N15" s="47">
        <v>14.230744361877441</v>
      </c>
      <c r="O15" s="33">
        <f t="shared" si="0"/>
        <v>-1.7939112983129881</v>
      </c>
      <c r="P15" s="38">
        <f t="shared" si="1"/>
        <v>3.4675370517996718</v>
      </c>
      <c r="Q15" s="2">
        <v>16.731420516967773</v>
      </c>
      <c r="R15" s="33">
        <f t="shared" si="2"/>
        <v>0.70676485677734391</v>
      </c>
      <c r="S15" s="38">
        <f t="shared" si="3"/>
        <v>0.61269251987103301</v>
      </c>
      <c r="T15" s="9">
        <v>22.352231979370117</v>
      </c>
      <c r="U15" s="33">
        <f t="shared" si="4"/>
        <v>6.3275763191796877</v>
      </c>
      <c r="V15" s="38">
        <f t="shared" si="5"/>
        <v>1.245115753845181E-2</v>
      </c>
      <c r="W15" s="2">
        <v>27.198633193969727</v>
      </c>
      <c r="X15" s="33">
        <f t="shared" si="6"/>
        <v>11.173977533779297</v>
      </c>
      <c r="Y15" s="38">
        <f t="shared" si="7"/>
        <v>4.3281030390162684E-4</v>
      </c>
      <c r="Z15" s="9">
        <v>24.606626510620117</v>
      </c>
      <c r="AA15" s="33">
        <f t="shared" si="8"/>
        <v>8.5819708504296877</v>
      </c>
      <c r="AB15" s="38">
        <f t="shared" si="9"/>
        <v>2.6095724100834352E-3</v>
      </c>
      <c r="AC15" s="2">
        <v>15.68781566619873</v>
      </c>
      <c r="AD15" s="33">
        <f t="shared" si="10"/>
        <v>-0.33683999399169906</v>
      </c>
      <c r="AE15" s="38">
        <f t="shared" si="11"/>
        <v>1.2629871790575693</v>
      </c>
      <c r="AF15" s="9">
        <v>23.742092132568359</v>
      </c>
      <c r="AG15" s="33">
        <f t="shared" si="12"/>
        <v>7.7174364723779298</v>
      </c>
      <c r="AH15" s="38">
        <f t="shared" si="13"/>
        <v>4.7513840141344982E-3</v>
      </c>
      <c r="AI15" s="2">
        <v>19.642951965332031</v>
      </c>
      <c r="AJ15" s="33">
        <f t="shared" si="14"/>
        <v>3.6182963051416017</v>
      </c>
      <c r="AK15" s="38">
        <f t="shared" si="15"/>
        <v>8.1429970779967623E-2</v>
      </c>
      <c r="AL15" s="9">
        <v>21.1160888671875</v>
      </c>
      <c r="AM15" s="33">
        <f t="shared" si="16"/>
        <v>5.0914332069970705</v>
      </c>
      <c r="AN15" s="38">
        <f t="shared" si="17"/>
        <v>2.9330933399675477E-2</v>
      </c>
      <c r="AO15">
        <v>21.140060424804688</v>
      </c>
      <c r="AP15" s="33">
        <f t="shared" si="18"/>
        <v>5.115404764614258</v>
      </c>
      <c r="AQ15" s="38">
        <f t="shared" si="19"/>
        <v>2.884760254958791E-2</v>
      </c>
      <c r="AR15">
        <v>20.126096725463867</v>
      </c>
      <c r="AS15" s="33">
        <f t="shared" si="20"/>
        <v>4.1014410652734377</v>
      </c>
      <c r="AT15" s="38">
        <f t="shared" si="21"/>
        <v>5.8256342366973926E-2</v>
      </c>
      <c r="AU15">
        <v>22.587528228759766</v>
      </c>
      <c r="AV15" s="33">
        <f t="shared" si="22"/>
        <v>6.5628725685693361</v>
      </c>
      <c r="AW15" s="38">
        <f t="shared" si="23"/>
        <v>1.0577389551294888E-2</v>
      </c>
    </row>
    <row r="16" spans="1:49" ht="15.75" x14ac:dyDescent="0.25">
      <c r="A16" s="10" t="s">
        <v>30</v>
      </c>
      <c r="B16" t="s">
        <v>96</v>
      </c>
      <c r="C16" s="2">
        <v>2</v>
      </c>
      <c r="D16" s="4">
        <v>0.02</v>
      </c>
      <c r="E16" s="2" t="s">
        <v>81</v>
      </c>
      <c r="F16" s="11"/>
      <c r="G16" s="9">
        <v>40.5</v>
      </c>
      <c r="H16" s="2">
        <v>2.09</v>
      </c>
      <c r="I16" s="18">
        <v>1.91</v>
      </c>
      <c r="J16" s="40">
        <v>11.27656</v>
      </c>
      <c r="K16" s="42">
        <v>8.8790000000000008E-2</v>
      </c>
      <c r="L16" s="53">
        <v>9.8515800000000002</v>
      </c>
      <c r="M16" s="24">
        <v>17.055692672729492</v>
      </c>
      <c r="N16" s="47">
        <v>15.113873481750488</v>
      </c>
      <c r="O16" s="33">
        <f t="shared" si="0"/>
        <v>-1.9418191909790039</v>
      </c>
      <c r="P16" s="38">
        <f t="shared" si="1"/>
        <v>3.8418979310875461</v>
      </c>
      <c r="Q16" s="2">
        <v>17.928834915161133</v>
      </c>
      <c r="R16" s="33">
        <f t="shared" si="2"/>
        <v>0.87314224243164063</v>
      </c>
      <c r="S16" s="38">
        <f t="shared" si="3"/>
        <v>0.54595644167627377</v>
      </c>
      <c r="T16" s="9">
        <v>22.97886848449707</v>
      </c>
      <c r="U16" s="33">
        <f t="shared" si="4"/>
        <v>5.9231758117675781</v>
      </c>
      <c r="V16" s="38">
        <f t="shared" si="5"/>
        <v>1.6479590322398537E-2</v>
      </c>
      <c r="W16" s="2">
        <v>29.696874618530273</v>
      </c>
      <c r="X16" s="33">
        <f t="shared" si="6"/>
        <v>12.641181945800781</v>
      </c>
      <c r="Y16" s="38">
        <f t="shared" si="7"/>
        <v>1.5653990058311925E-4</v>
      </c>
      <c r="Z16" s="9">
        <v>28.352230072021484</v>
      </c>
      <c r="AA16" s="33">
        <f t="shared" si="8"/>
        <v>11.296537399291992</v>
      </c>
      <c r="AB16" s="38">
        <f t="shared" si="9"/>
        <v>3.9756065337260524E-4</v>
      </c>
      <c r="AC16" s="2">
        <v>16.281845092773438</v>
      </c>
      <c r="AD16" s="33">
        <f t="shared" si="10"/>
        <v>-0.77384757995605469</v>
      </c>
      <c r="AE16" s="38">
        <f t="shared" si="11"/>
        <v>1.7098237041812412</v>
      </c>
      <c r="AF16" s="9">
        <v>25.681312561035156</v>
      </c>
      <c r="AG16" s="33">
        <f t="shared" si="12"/>
        <v>8.6256198883056641</v>
      </c>
      <c r="AH16" s="38">
        <f t="shared" si="13"/>
        <v>2.5318016725093674E-3</v>
      </c>
      <c r="AI16" s="2">
        <v>21.232381820678711</v>
      </c>
      <c r="AJ16" s="33">
        <f t="shared" si="14"/>
        <v>4.1766891479492188</v>
      </c>
      <c r="AK16" s="38">
        <f t="shared" si="15"/>
        <v>5.529569027825177E-2</v>
      </c>
      <c r="AL16" s="9">
        <v>24.55299186706543</v>
      </c>
      <c r="AM16" s="33">
        <f t="shared" si="16"/>
        <v>7.4972991943359375</v>
      </c>
      <c r="AN16" s="38">
        <f t="shared" si="17"/>
        <v>5.5346231593274876E-3</v>
      </c>
      <c r="AO16">
        <v>19.871589660644531</v>
      </c>
      <c r="AP16" s="33">
        <f t="shared" si="18"/>
        <v>2.8158969879150391</v>
      </c>
      <c r="AQ16" s="38">
        <f t="shared" si="19"/>
        <v>0.14201379788168023</v>
      </c>
      <c r="AR16">
        <v>21.24116325378418</v>
      </c>
      <c r="AS16" s="33">
        <f t="shared" si="20"/>
        <v>4.1854705810546875</v>
      </c>
      <c r="AT16" s="38">
        <f t="shared" si="21"/>
        <v>5.4960137317368297E-2</v>
      </c>
      <c r="AU16">
        <v>21.816497802734375</v>
      </c>
      <c r="AV16" s="33">
        <f t="shared" si="22"/>
        <v>4.7608051300048828</v>
      </c>
      <c r="AW16" s="38">
        <f t="shared" si="23"/>
        <v>3.6885430140169005E-2</v>
      </c>
    </row>
    <row r="17" spans="1:49" ht="15.75" x14ac:dyDescent="0.25">
      <c r="A17" s="10" t="s">
        <v>31</v>
      </c>
      <c r="B17" t="s">
        <v>97</v>
      </c>
      <c r="C17" s="2">
        <v>2</v>
      </c>
      <c r="D17" s="4">
        <v>0.02</v>
      </c>
      <c r="E17" s="2"/>
      <c r="F17" s="11" t="s">
        <v>81</v>
      </c>
      <c r="G17" s="9">
        <v>46.3</v>
      </c>
      <c r="H17" s="2">
        <v>2.09</v>
      </c>
      <c r="I17" s="18">
        <v>2.31</v>
      </c>
      <c r="J17" s="40">
        <v>10.210089999999999</v>
      </c>
      <c r="K17" s="42">
        <v>0.13250000000000001</v>
      </c>
      <c r="L17" s="53">
        <v>12.52403</v>
      </c>
      <c r="M17" s="24">
        <v>16.146879196166992</v>
      </c>
      <c r="N17" s="47">
        <v>14.452663421630859</v>
      </c>
      <c r="O17" s="33">
        <f t="shared" si="0"/>
        <v>-1.6942157745361328</v>
      </c>
      <c r="P17" s="38">
        <f t="shared" si="1"/>
        <v>3.2360093461758175</v>
      </c>
      <c r="Q17" s="2">
        <v>16.272581100463867</v>
      </c>
      <c r="R17" s="33">
        <f t="shared" si="2"/>
        <v>0.125701904296875</v>
      </c>
      <c r="S17" s="38">
        <f t="shared" si="3"/>
        <v>0.9165580081728083</v>
      </c>
      <c r="T17" s="9">
        <v>22.419815063476563</v>
      </c>
      <c r="U17" s="33">
        <f t="shared" si="4"/>
        <v>6.2729358673095703</v>
      </c>
      <c r="V17" s="38">
        <f t="shared" si="5"/>
        <v>1.293177509973273E-2</v>
      </c>
      <c r="W17" s="2">
        <v>27.19459342956543</v>
      </c>
      <c r="X17" s="33">
        <f t="shared" si="6"/>
        <v>11.047714233398438</v>
      </c>
      <c r="Y17" s="38">
        <f t="shared" si="7"/>
        <v>4.7239645754660405E-4</v>
      </c>
      <c r="Z17" s="9">
        <v>24.775815963745117</v>
      </c>
      <c r="AA17" s="33">
        <f t="shared" si="8"/>
        <v>8.628936767578125</v>
      </c>
      <c r="AB17" s="38">
        <f t="shared" si="9"/>
        <v>2.525987530121114E-3</v>
      </c>
      <c r="AC17" s="2">
        <v>15.350049018859863</v>
      </c>
      <c r="AD17" s="33">
        <f t="shared" si="10"/>
        <v>-0.79683017730712891</v>
      </c>
      <c r="AE17" s="38">
        <f t="shared" si="11"/>
        <v>1.7372798593681773</v>
      </c>
      <c r="AF17" s="9">
        <v>23.949314117431641</v>
      </c>
      <c r="AG17" s="33">
        <f t="shared" si="12"/>
        <v>7.8024349212646484</v>
      </c>
      <c r="AH17" s="38">
        <f t="shared" si="13"/>
        <v>4.479536188904976E-3</v>
      </c>
      <c r="AI17" s="2">
        <v>19.831268310546875</v>
      </c>
      <c r="AJ17" s="33">
        <f t="shared" si="14"/>
        <v>3.6843891143798828</v>
      </c>
      <c r="AK17" s="38">
        <f t="shared" si="15"/>
        <v>7.7783657576653981E-2</v>
      </c>
      <c r="AL17" s="9">
        <v>20.935085296630859</v>
      </c>
      <c r="AM17" s="33">
        <f t="shared" si="16"/>
        <v>4.7882061004638672</v>
      </c>
      <c r="AN17" s="38">
        <f t="shared" si="17"/>
        <v>3.6191479583482296E-2</v>
      </c>
      <c r="AO17">
        <v>20.253467559814453</v>
      </c>
      <c r="AP17" s="33">
        <f t="shared" si="18"/>
        <v>4.1065883636474609</v>
      </c>
      <c r="AQ17" s="38">
        <f t="shared" si="19"/>
        <v>5.8048863673996441E-2</v>
      </c>
      <c r="AR17">
        <v>21.712127685546875</v>
      </c>
      <c r="AS17" s="33">
        <f t="shared" si="20"/>
        <v>5.5652484893798828</v>
      </c>
      <c r="AT17" s="38">
        <f t="shared" si="21"/>
        <v>2.111996875541014E-2</v>
      </c>
      <c r="AU17">
        <v>23.508035659790039</v>
      </c>
      <c r="AV17" s="33">
        <f t="shared" si="22"/>
        <v>7.3611564636230469</v>
      </c>
      <c r="AW17" s="38">
        <f t="shared" si="23"/>
        <v>6.0823457186487424E-3</v>
      </c>
    </row>
    <row r="18" spans="1:49" ht="15.75" x14ac:dyDescent="0.25">
      <c r="A18" s="10" t="s">
        <v>32</v>
      </c>
      <c r="B18" t="s">
        <v>98</v>
      </c>
      <c r="C18" s="2">
        <v>2</v>
      </c>
      <c r="D18" s="4">
        <v>0.02</v>
      </c>
      <c r="E18" s="2" t="s">
        <v>81</v>
      </c>
      <c r="F18" s="11" t="s">
        <v>81</v>
      </c>
      <c r="G18" s="9">
        <v>30.6</v>
      </c>
      <c r="H18" s="2">
        <v>2.0099999999999998</v>
      </c>
      <c r="I18" s="18">
        <v>2.2000000000000002</v>
      </c>
      <c r="J18" s="40">
        <v>12.263339999999999</v>
      </c>
      <c r="K18" s="42">
        <v>7.9489999999999991E-2</v>
      </c>
      <c r="L18" s="53">
        <v>9.4716799999999992</v>
      </c>
      <c r="M18" s="24">
        <v>16.713216781616211</v>
      </c>
      <c r="N18" s="47">
        <v>16.592618942260742</v>
      </c>
      <c r="O18" s="33">
        <f t="shared" si="0"/>
        <v>-0.12059783935546875</v>
      </c>
      <c r="P18" s="38">
        <f t="shared" si="1"/>
        <v>1.0871852886267144</v>
      </c>
      <c r="Q18" s="2">
        <v>19.300695419311523</v>
      </c>
      <c r="R18" s="33">
        <f t="shared" si="2"/>
        <v>2.5874786376953125</v>
      </c>
      <c r="S18" s="38">
        <f t="shared" si="3"/>
        <v>0.16637624445459348</v>
      </c>
      <c r="T18" s="9">
        <v>23.916927337646484</v>
      </c>
      <c r="U18" s="33">
        <f t="shared" si="4"/>
        <v>7.2037105560302734</v>
      </c>
      <c r="V18" s="38">
        <f t="shared" si="5"/>
        <v>6.7837063881193886E-3</v>
      </c>
      <c r="W18" s="2">
        <v>31.084709167480469</v>
      </c>
      <c r="X18" s="33">
        <f t="shared" si="6"/>
        <v>14.371492385864258</v>
      </c>
      <c r="Y18" s="38">
        <f t="shared" si="7"/>
        <v>4.7179106243954725E-5</v>
      </c>
      <c r="Z18" s="9">
        <v>29.701381683349609</v>
      </c>
      <c r="AA18" s="33">
        <f t="shared" si="8"/>
        <v>12.988164901733398</v>
      </c>
      <c r="AB18" s="38">
        <f t="shared" si="9"/>
        <v>1.2307583076346805E-4</v>
      </c>
      <c r="AC18" s="2">
        <v>17.240255355834961</v>
      </c>
      <c r="AD18" s="33">
        <f t="shared" si="10"/>
        <v>0.52703857421875</v>
      </c>
      <c r="AE18" s="38">
        <f t="shared" si="11"/>
        <v>0.69397780395118835</v>
      </c>
      <c r="AF18" s="9">
        <v>27.528921127319336</v>
      </c>
      <c r="AG18" s="33">
        <f t="shared" si="12"/>
        <v>10.815704345703125</v>
      </c>
      <c r="AH18" s="38">
        <f t="shared" si="13"/>
        <v>5.5481547721046196E-4</v>
      </c>
      <c r="AI18" s="2">
        <v>22.67108154296875</v>
      </c>
      <c r="AJ18" s="33">
        <f t="shared" si="14"/>
        <v>5.9578647613525391</v>
      </c>
      <c r="AK18" s="38">
        <f t="shared" si="15"/>
        <v>1.6088071833447539E-2</v>
      </c>
      <c r="AL18" s="9">
        <v>25.977249145507813</v>
      </c>
      <c r="AM18" s="33">
        <f t="shared" si="16"/>
        <v>9.2640323638916016</v>
      </c>
      <c r="AN18" s="38">
        <f t="shared" si="17"/>
        <v>1.6264786903925933E-3</v>
      </c>
      <c r="AO18">
        <v>20.941078186035156</v>
      </c>
      <c r="AP18" s="33">
        <f t="shared" si="18"/>
        <v>4.2278614044189453</v>
      </c>
      <c r="AQ18" s="38">
        <f t="shared" si="19"/>
        <v>5.336873388462287E-2</v>
      </c>
      <c r="AR18">
        <v>23.665267944335938</v>
      </c>
      <c r="AS18" s="33">
        <f t="shared" si="20"/>
        <v>6.9520511627197266</v>
      </c>
      <c r="AT18" s="38">
        <f t="shared" si="21"/>
        <v>8.0765162019824036E-3</v>
      </c>
      <c r="AU18">
        <v>23.16322135925293</v>
      </c>
      <c r="AV18" s="33">
        <f t="shared" si="22"/>
        <v>6.4500045776367188</v>
      </c>
      <c r="AW18" s="38">
        <f t="shared" si="23"/>
        <v>1.1438133206595641E-2</v>
      </c>
    </row>
    <row r="19" spans="1:49" ht="15.75" x14ac:dyDescent="0.25">
      <c r="A19" s="10" t="s">
        <v>25</v>
      </c>
      <c r="B19" t="s">
        <v>99</v>
      </c>
      <c r="C19" s="2">
        <v>2</v>
      </c>
      <c r="D19" s="4">
        <v>0.05</v>
      </c>
      <c r="E19" s="2"/>
      <c r="F19" s="11"/>
      <c r="G19" s="9">
        <v>72.7</v>
      </c>
      <c r="H19" s="2">
        <v>2.08</v>
      </c>
      <c r="I19" s="18">
        <v>1.74</v>
      </c>
      <c r="J19" s="40">
        <v>12.606920000000001</v>
      </c>
      <c r="K19" s="42">
        <v>8.7169999999999984E-2</v>
      </c>
      <c r="L19" s="53">
        <v>16.643695000000001</v>
      </c>
      <c r="M19" s="24">
        <v>15.698902130126953</v>
      </c>
      <c r="N19" s="47">
        <v>13.636100769042969</v>
      </c>
      <c r="O19" s="33">
        <f t="shared" si="0"/>
        <v>-2.0628013610839844</v>
      </c>
      <c r="P19" s="38">
        <f t="shared" si="1"/>
        <v>4.1779677641645945</v>
      </c>
      <c r="Q19" s="2">
        <v>15.783905982971191</v>
      </c>
      <c r="R19" s="33">
        <f t="shared" si="2"/>
        <v>8.5003852844238281E-2</v>
      </c>
      <c r="S19" s="38">
        <f t="shared" si="3"/>
        <v>0.94278201813241935</v>
      </c>
      <c r="T19" s="9">
        <v>21.626522064208984</v>
      </c>
      <c r="U19" s="33">
        <f t="shared" si="4"/>
        <v>5.9276199340820313</v>
      </c>
      <c r="V19" s="38">
        <f t="shared" si="5"/>
        <v>1.6428904191576579E-2</v>
      </c>
      <c r="W19" s="2">
        <v>26.3262939453125</v>
      </c>
      <c r="X19" s="33">
        <f t="shared" si="6"/>
        <v>10.627391815185547</v>
      </c>
      <c r="Y19" s="38">
        <f t="shared" si="7"/>
        <v>6.3217350175392745E-4</v>
      </c>
      <c r="Z19" s="9">
        <v>23.728683471679688</v>
      </c>
      <c r="AA19" s="33">
        <f t="shared" si="8"/>
        <v>8.0297813415527344</v>
      </c>
      <c r="AB19" s="38">
        <f t="shared" si="9"/>
        <v>3.8264404383284512E-3</v>
      </c>
      <c r="AC19" s="2">
        <v>15.188387870788574</v>
      </c>
      <c r="AD19" s="33">
        <f t="shared" si="10"/>
        <v>-0.51051425933837891</v>
      </c>
      <c r="AE19" s="38">
        <f t="shared" si="11"/>
        <v>1.4245578993241812</v>
      </c>
      <c r="AF19" s="9">
        <v>22.235694885253906</v>
      </c>
      <c r="AG19" s="33">
        <f t="shared" si="12"/>
        <v>6.5367927551269531</v>
      </c>
      <c r="AH19" s="38">
        <f t="shared" si="13"/>
        <v>1.0770337318375026E-2</v>
      </c>
      <c r="AI19" s="2">
        <v>18.210788726806641</v>
      </c>
      <c r="AJ19" s="33">
        <f t="shared" si="14"/>
        <v>2.5118865966796875</v>
      </c>
      <c r="AK19" s="38">
        <f t="shared" si="15"/>
        <v>0.17532618733723654</v>
      </c>
      <c r="AL19" s="9">
        <v>20.038455963134766</v>
      </c>
      <c r="AM19" s="33">
        <f t="shared" si="16"/>
        <v>4.3395538330078125</v>
      </c>
      <c r="AN19" s="38">
        <f t="shared" si="17"/>
        <v>4.9392854833993728E-2</v>
      </c>
      <c r="AO19">
        <v>19.581695556640625</v>
      </c>
      <c r="AP19" s="33">
        <f t="shared" si="18"/>
        <v>3.8827934265136719</v>
      </c>
      <c r="AQ19" s="38">
        <f t="shared" si="19"/>
        <v>6.7789543859885462E-2</v>
      </c>
      <c r="AR19">
        <v>19.061519622802734</v>
      </c>
      <c r="AS19" s="33">
        <f t="shared" si="20"/>
        <v>3.3626174926757813</v>
      </c>
      <c r="AT19" s="38">
        <f t="shared" si="21"/>
        <v>9.7219027125791654E-2</v>
      </c>
      <c r="AU19">
        <v>22.489692687988281</v>
      </c>
      <c r="AV19" s="33">
        <f t="shared" si="22"/>
        <v>6.7907905578613281</v>
      </c>
      <c r="AW19" s="38">
        <f t="shared" si="23"/>
        <v>9.0316759663753368E-3</v>
      </c>
    </row>
    <row r="20" spans="1:49" ht="15.75" x14ac:dyDescent="0.25">
      <c r="A20" s="10" t="s">
        <v>26</v>
      </c>
      <c r="B20" t="s">
        <v>100</v>
      </c>
      <c r="C20" s="2">
        <v>2</v>
      </c>
      <c r="D20" s="4">
        <v>0.05</v>
      </c>
      <c r="E20" s="2" t="s">
        <v>81</v>
      </c>
      <c r="F20" s="11"/>
      <c r="G20" s="9">
        <v>136.30000000000001</v>
      </c>
      <c r="H20" s="2">
        <v>2.06</v>
      </c>
      <c r="I20" s="18">
        <v>2.15</v>
      </c>
      <c r="J20" s="40">
        <v>17.32902</v>
      </c>
      <c r="K20" s="42">
        <v>5.9389999999999984E-2</v>
      </c>
      <c r="L20" s="53">
        <v>20.061679999999999</v>
      </c>
      <c r="M20" s="24">
        <v>16.802427927652996</v>
      </c>
      <c r="N20" s="47">
        <v>14.324007987976074</v>
      </c>
      <c r="O20" s="33">
        <f t="shared" si="0"/>
        <v>-2.4784199396769218</v>
      </c>
      <c r="P20" s="38">
        <f t="shared" si="1"/>
        <v>5.5728678369983413</v>
      </c>
      <c r="Q20" s="2">
        <v>16.961954116821289</v>
      </c>
      <c r="R20" s="33">
        <f t="shared" si="2"/>
        <v>0.15952618916829309</v>
      </c>
      <c r="S20" s="38">
        <f t="shared" si="3"/>
        <v>0.89531906391051641</v>
      </c>
      <c r="T20" s="9">
        <v>22.094467163085938</v>
      </c>
      <c r="U20" s="33">
        <f t="shared" si="4"/>
        <v>5.2920392354329415</v>
      </c>
      <c r="V20" s="38">
        <f t="shared" si="5"/>
        <v>2.5523336831874622E-2</v>
      </c>
      <c r="W20" s="2">
        <v>28.460454940795898</v>
      </c>
      <c r="X20" s="33">
        <f t="shared" si="6"/>
        <v>11.658027013142902</v>
      </c>
      <c r="Y20" s="38">
        <f t="shared" si="7"/>
        <v>3.0944550518698251E-4</v>
      </c>
      <c r="Z20" s="9">
        <v>26.429473876953125</v>
      </c>
      <c r="AA20" s="33">
        <f t="shared" si="8"/>
        <v>9.627045949300129</v>
      </c>
      <c r="AB20" s="38">
        <f t="shared" si="9"/>
        <v>1.2646501492907442E-3</v>
      </c>
      <c r="AC20" s="2">
        <v>15.511439323425293</v>
      </c>
      <c r="AD20" s="33">
        <f t="shared" si="10"/>
        <v>-1.290988604227703</v>
      </c>
      <c r="AE20" s="38">
        <f t="shared" si="11"/>
        <v>2.446956753804614</v>
      </c>
      <c r="AF20" s="9">
        <v>24.971462249755859</v>
      </c>
      <c r="AG20" s="33">
        <f t="shared" si="12"/>
        <v>8.1690343221028634</v>
      </c>
      <c r="AH20" s="38">
        <f t="shared" si="13"/>
        <v>3.4743665364102838E-3</v>
      </c>
      <c r="AI20" s="2">
        <v>20.326774597167969</v>
      </c>
      <c r="AJ20" s="33">
        <f t="shared" si="14"/>
        <v>3.5243466695149728</v>
      </c>
      <c r="AK20" s="38">
        <f t="shared" si="15"/>
        <v>8.6909237041546031E-2</v>
      </c>
      <c r="AL20" s="9">
        <v>23.801025390625</v>
      </c>
      <c r="AM20" s="33">
        <f t="shared" si="16"/>
        <v>6.998597462972004</v>
      </c>
      <c r="AN20" s="38">
        <f t="shared" si="17"/>
        <v>7.8200987288417814E-3</v>
      </c>
      <c r="AO20">
        <v>19.869880676269531</v>
      </c>
      <c r="AP20" s="33">
        <f t="shared" si="18"/>
        <v>3.0674527486165353</v>
      </c>
      <c r="AQ20" s="38">
        <f t="shared" si="19"/>
        <v>0.11929018507665523</v>
      </c>
      <c r="AR20">
        <v>20.315505981445313</v>
      </c>
      <c r="AS20" s="33">
        <f t="shared" si="20"/>
        <v>3.5130780537923165</v>
      </c>
      <c r="AT20" s="38">
        <f t="shared" si="21"/>
        <v>8.7590726538762126E-2</v>
      </c>
      <c r="AU20">
        <v>20.242313385009766</v>
      </c>
      <c r="AV20" s="33">
        <f t="shared" si="22"/>
        <v>3.4398854573567696</v>
      </c>
      <c r="AW20" s="38">
        <f t="shared" si="23"/>
        <v>9.2149141963120046E-2</v>
      </c>
    </row>
    <row r="21" spans="1:49" ht="15.75" x14ac:dyDescent="0.25">
      <c r="A21" s="10" t="s">
        <v>27</v>
      </c>
      <c r="B21" t="s">
        <v>101</v>
      </c>
      <c r="C21" s="2">
        <v>2</v>
      </c>
      <c r="D21" s="4">
        <v>0.05</v>
      </c>
      <c r="E21" s="2"/>
      <c r="F21" s="11" t="s">
        <v>81</v>
      </c>
      <c r="G21" s="9">
        <v>91.1</v>
      </c>
      <c r="H21" s="2">
        <v>2.06</v>
      </c>
      <c r="I21" s="18">
        <v>2.11</v>
      </c>
      <c r="J21" s="40">
        <v>12.437569999999999</v>
      </c>
      <c r="K21" s="42">
        <v>0.10584000000000002</v>
      </c>
      <c r="L21" s="53">
        <v>13.331189999999999</v>
      </c>
      <c r="M21" s="24">
        <v>16.684179941813152</v>
      </c>
      <c r="N21" s="47">
        <v>15.252385139465332</v>
      </c>
      <c r="O21" s="33">
        <f t="shared" si="0"/>
        <v>-1.4317948023478202</v>
      </c>
      <c r="P21" s="38">
        <f t="shared" si="1"/>
        <v>2.697821324397442</v>
      </c>
      <c r="Q21" s="2">
        <v>16.773229598999023</v>
      </c>
      <c r="R21" s="33">
        <f t="shared" si="2"/>
        <v>8.9049657185871212E-2</v>
      </c>
      <c r="S21" s="38">
        <f t="shared" si="3"/>
        <v>0.94014184251595745</v>
      </c>
      <c r="T21" s="9">
        <v>22.364316940307617</v>
      </c>
      <c r="U21" s="33">
        <f t="shared" si="4"/>
        <v>5.680136998494465</v>
      </c>
      <c r="V21" s="38">
        <f t="shared" si="5"/>
        <v>1.9503312701732032E-2</v>
      </c>
      <c r="W21" s="2">
        <v>27.158613204956055</v>
      </c>
      <c r="X21" s="33">
        <f t="shared" si="6"/>
        <v>10.474433263142902</v>
      </c>
      <c r="Y21" s="38">
        <f t="shared" si="7"/>
        <v>7.0288034681934865E-4</v>
      </c>
      <c r="Z21" s="9">
        <v>26.378089904785156</v>
      </c>
      <c r="AA21" s="33">
        <f t="shared" si="8"/>
        <v>9.693909962972004</v>
      </c>
      <c r="AB21" s="38">
        <f t="shared" si="9"/>
        <v>1.207375408127598E-3</v>
      </c>
      <c r="AC21" s="2">
        <v>16.084030151367188</v>
      </c>
      <c r="AD21" s="33">
        <f t="shared" si="10"/>
        <v>-0.60014979044596473</v>
      </c>
      <c r="AE21" s="38">
        <f t="shared" si="11"/>
        <v>1.5158739467195486</v>
      </c>
      <c r="AF21" s="9">
        <v>23.852701187133789</v>
      </c>
      <c r="AG21" s="33">
        <f t="shared" si="12"/>
        <v>7.1685212453206368</v>
      </c>
      <c r="AH21" s="38">
        <f t="shared" si="13"/>
        <v>6.9512047439259841E-3</v>
      </c>
      <c r="AI21" s="2">
        <v>19.890859603881836</v>
      </c>
      <c r="AJ21" s="33">
        <f t="shared" si="14"/>
        <v>3.2066796620686837</v>
      </c>
      <c r="AK21" s="38">
        <f t="shared" si="15"/>
        <v>0.1083161550436386</v>
      </c>
      <c r="AL21" s="9">
        <v>21.362342834472656</v>
      </c>
      <c r="AM21" s="33">
        <f t="shared" si="16"/>
        <v>4.678162892659504</v>
      </c>
      <c r="AN21" s="38">
        <f t="shared" si="17"/>
        <v>3.9060036493248171E-2</v>
      </c>
      <c r="AO21">
        <v>21.520092010498047</v>
      </c>
      <c r="AP21" s="33">
        <f t="shared" si="18"/>
        <v>4.8359120686848946</v>
      </c>
      <c r="AQ21" s="38">
        <f t="shared" si="19"/>
        <v>3.5014296976934908E-2</v>
      </c>
      <c r="AR21">
        <v>20.806537628173828</v>
      </c>
      <c r="AS21" s="33">
        <f t="shared" si="20"/>
        <v>4.1223576863606759</v>
      </c>
      <c r="AT21" s="38">
        <f t="shared" si="21"/>
        <v>5.7417817893625669E-2</v>
      </c>
      <c r="AU21">
        <v>22.607925415039063</v>
      </c>
      <c r="AV21" s="33">
        <f t="shared" si="22"/>
        <v>5.9237454732259103</v>
      </c>
      <c r="AW21" s="38">
        <f t="shared" si="23"/>
        <v>1.6473084488520699E-2</v>
      </c>
    </row>
    <row r="22" spans="1:49" ht="15.75" x14ac:dyDescent="0.25">
      <c r="A22" s="10" t="s">
        <v>28</v>
      </c>
      <c r="B22" t="s">
        <v>102</v>
      </c>
      <c r="C22" s="2">
        <v>2</v>
      </c>
      <c r="D22" s="4">
        <v>0.05</v>
      </c>
      <c r="E22" s="2" t="s">
        <v>81</v>
      </c>
      <c r="F22" s="11" t="s">
        <v>81</v>
      </c>
      <c r="G22" s="9">
        <v>119.8</v>
      </c>
      <c r="H22" s="2">
        <v>2.0099999999999998</v>
      </c>
      <c r="I22" s="19">
        <v>0.83</v>
      </c>
      <c r="J22" s="40">
        <v>20.8794</v>
      </c>
      <c r="K22" s="42">
        <v>8.5719999999999977E-2</v>
      </c>
      <c r="L22" s="53">
        <v>16.454429999999999</v>
      </c>
      <c r="M22" s="24">
        <v>15.954288164774576</v>
      </c>
      <c r="N22" s="47">
        <v>14.194538116455078</v>
      </c>
      <c r="O22" s="33">
        <f t="shared" si="0"/>
        <v>-1.7597500483194981</v>
      </c>
      <c r="P22" s="38">
        <f t="shared" si="1"/>
        <v>3.3863944945928184</v>
      </c>
      <c r="Q22" s="2">
        <v>17.001873016357422</v>
      </c>
      <c r="R22" s="33">
        <f t="shared" si="2"/>
        <v>1.0475848515828456</v>
      </c>
      <c r="S22" s="38">
        <f t="shared" si="3"/>
        <v>0.48377735604560562</v>
      </c>
      <c r="T22" s="9">
        <v>21.620372772216797</v>
      </c>
      <c r="U22" s="33">
        <f t="shared" si="4"/>
        <v>5.6660846074422206</v>
      </c>
      <c r="V22" s="38">
        <f t="shared" si="5"/>
        <v>1.9694210484567421E-2</v>
      </c>
      <c r="W22" s="2">
        <v>27.568452835083008</v>
      </c>
      <c r="X22" s="33">
        <f t="shared" si="6"/>
        <v>11.614164670308432</v>
      </c>
      <c r="Y22" s="38">
        <f t="shared" si="7"/>
        <v>3.18998073053212E-4</v>
      </c>
      <c r="Z22" s="9">
        <v>25.846878051757813</v>
      </c>
      <c r="AA22" s="33">
        <f t="shared" si="8"/>
        <v>9.8925898869832363</v>
      </c>
      <c r="AB22" s="38">
        <f t="shared" si="9"/>
        <v>1.052043528524429E-3</v>
      </c>
      <c r="AC22" s="2">
        <v>15.253695487976074</v>
      </c>
      <c r="AD22" s="33">
        <f t="shared" si="10"/>
        <v>-0.70059267679850201</v>
      </c>
      <c r="AE22" s="38">
        <f t="shared" si="11"/>
        <v>1.6251722962844657</v>
      </c>
      <c r="AF22" s="9">
        <v>23.955615997314453</v>
      </c>
      <c r="AG22" s="33">
        <f t="shared" si="12"/>
        <v>8.0013278325398769</v>
      </c>
      <c r="AH22" s="38">
        <f t="shared" si="13"/>
        <v>3.9026564064124974E-3</v>
      </c>
      <c r="AI22" s="2">
        <v>19.43524169921875</v>
      </c>
      <c r="AJ22" s="33">
        <f t="shared" si="14"/>
        <v>3.4809535344441738</v>
      </c>
      <c r="AK22" s="38">
        <f t="shared" si="15"/>
        <v>8.956298769901759E-2</v>
      </c>
      <c r="AL22" s="9">
        <v>22.906976699829102</v>
      </c>
      <c r="AM22" s="33">
        <f t="shared" si="16"/>
        <v>6.9526885350545253</v>
      </c>
      <c r="AN22" s="38">
        <f t="shared" si="17"/>
        <v>8.0729488430526346E-3</v>
      </c>
      <c r="AO22">
        <v>19.562507629394531</v>
      </c>
      <c r="AP22" s="33">
        <f t="shared" si="18"/>
        <v>3.608219464619955</v>
      </c>
      <c r="AQ22" s="38">
        <f t="shared" si="19"/>
        <v>8.2000728407189027E-2</v>
      </c>
      <c r="AR22">
        <v>21.518573760986328</v>
      </c>
      <c r="AS22" s="33">
        <f t="shared" si="20"/>
        <v>5.5642855962117519</v>
      </c>
      <c r="AT22" s="38">
        <f t="shared" si="21"/>
        <v>2.1134069491217135E-2</v>
      </c>
      <c r="AU22">
        <v>21.111675262451172</v>
      </c>
      <c r="AV22" s="33">
        <f t="shared" si="22"/>
        <v>5.1573870976765956</v>
      </c>
      <c r="AW22" s="38">
        <f t="shared" si="23"/>
        <v>2.8020235712586817E-2</v>
      </c>
    </row>
    <row r="23" spans="1:49" ht="15.75" x14ac:dyDescent="0.25">
      <c r="A23" s="10" t="s">
        <v>21</v>
      </c>
      <c r="B23" t="s">
        <v>103</v>
      </c>
      <c r="C23" s="2">
        <v>2</v>
      </c>
      <c r="D23" s="4">
        <v>0.2</v>
      </c>
      <c r="E23" s="2"/>
      <c r="F23" s="11"/>
      <c r="G23" s="9">
        <v>103.9</v>
      </c>
      <c r="H23" s="2">
        <v>2.06</v>
      </c>
      <c r="I23" s="18">
        <v>2.21</v>
      </c>
      <c r="J23" s="40">
        <v>17.867799999999999</v>
      </c>
      <c r="K23" s="42">
        <v>8.2799999999999985E-2</v>
      </c>
      <c r="L23" s="53">
        <v>18.672989999999999</v>
      </c>
      <c r="M23" s="24">
        <v>16.532339731852215</v>
      </c>
      <c r="N23" s="48">
        <v>15.57365894</v>
      </c>
      <c r="O23" s="33">
        <f t="shared" si="0"/>
        <v>-0.95868079185221511</v>
      </c>
      <c r="P23" s="38">
        <f t="shared" si="1"/>
        <v>1.9435319059613043</v>
      </c>
      <c r="Q23" s="2">
        <v>16.720203399658203</v>
      </c>
      <c r="R23" s="33">
        <f t="shared" si="2"/>
        <v>0.1878636678059884</v>
      </c>
      <c r="S23" s="38">
        <f t="shared" si="3"/>
        <v>0.87790475417550418</v>
      </c>
      <c r="T23" s="9">
        <v>21.365657806396484</v>
      </c>
      <c r="U23" s="33">
        <f t="shared" si="4"/>
        <v>4.8333180745442696</v>
      </c>
      <c r="V23" s="38">
        <f t="shared" si="5"/>
        <v>3.5077310005913583E-2</v>
      </c>
      <c r="W23" s="2">
        <v>26.178092956542969</v>
      </c>
      <c r="X23" s="33">
        <f t="shared" si="6"/>
        <v>9.645753224690754</v>
      </c>
      <c r="Y23" s="38">
        <f t="shared" si="7"/>
        <v>1.2483574246635323E-3</v>
      </c>
      <c r="Z23" s="9">
        <v>25.093437194824219</v>
      </c>
      <c r="AA23" s="33">
        <f t="shared" si="8"/>
        <v>8.561097462972004</v>
      </c>
      <c r="AB23" s="38">
        <f t="shared" si="9"/>
        <v>2.6476030202820309E-3</v>
      </c>
      <c r="AC23" s="2">
        <v>16.254489898681641</v>
      </c>
      <c r="AD23" s="33">
        <f t="shared" si="10"/>
        <v>-0.2778498331705741</v>
      </c>
      <c r="AE23" s="38">
        <f t="shared" si="11"/>
        <v>1.2123866179417906</v>
      </c>
      <c r="AF23" s="34">
        <v>23.2335205078125</v>
      </c>
      <c r="AG23" s="33">
        <f t="shared" si="12"/>
        <v>6.7011807759602853</v>
      </c>
      <c r="AH23" s="38">
        <f t="shared" si="13"/>
        <v>9.6104468246519751E-3</v>
      </c>
      <c r="AI23" s="2">
        <v>19.200231552124023</v>
      </c>
      <c r="AJ23" s="33">
        <f t="shared" si="14"/>
        <v>2.6678918202718087</v>
      </c>
      <c r="AK23" s="38">
        <f t="shared" si="15"/>
        <v>0.15735644553597092</v>
      </c>
      <c r="AL23" s="9">
        <v>21.702224731445313</v>
      </c>
      <c r="AM23" s="33">
        <f t="shared" si="16"/>
        <v>5.1698849995930978</v>
      </c>
      <c r="AN23" s="38">
        <f t="shared" si="17"/>
        <v>2.7778547987594496E-2</v>
      </c>
      <c r="AO23">
        <v>22.882183074951172</v>
      </c>
      <c r="AP23" s="33">
        <f t="shared" si="18"/>
        <v>6.3498433430989571</v>
      </c>
      <c r="AQ23" s="38">
        <f t="shared" si="19"/>
        <v>1.22604577749725E-2</v>
      </c>
      <c r="AR23">
        <v>20.846820831298828</v>
      </c>
      <c r="AS23" s="33">
        <f t="shared" si="20"/>
        <v>4.3144810994466134</v>
      </c>
      <c r="AT23" s="38">
        <f t="shared" si="21"/>
        <v>5.0258760463263767E-2</v>
      </c>
      <c r="AU23">
        <v>22.472387313842773</v>
      </c>
      <c r="AV23" s="33">
        <f t="shared" si="22"/>
        <v>5.9400475819905587</v>
      </c>
      <c r="AW23" s="38">
        <f t="shared" si="23"/>
        <v>1.6287990304820889E-2</v>
      </c>
    </row>
    <row r="24" spans="1:49" ht="15.75" x14ac:dyDescent="0.25">
      <c r="A24" s="10" t="s">
        <v>22</v>
      </c>
      <c r="B24" t="s">
        <v>104</v>
      </c>
      <c r="C24" s="2">
        <v>2</v>
      </c>
      <c r="D24" s="4">
        <v>0.2</v>
      </c>
      <c r="E24" s="2" t="s">
        <v>81</v>
      </c>
      <c r="F24" s="11"/>
      <c r="G24" s="9">
        <v>175.7</v>
      </c>
      <c r="H24" s="2">
        <v>1.98</v>
      </c>
      <c r="I24" s="18">
        <v>2</v>
      </c>
      <c r="J24" s="40">
        <v>19.591487999999998</v>
      </c>
      <c r="K24" s="42">
        <v>9.9040000000000003E-2</v>
      </c>
      <c r="L24" s="53">
        <v>19.324619999999999</v>
      </c>
      <c r="M24" s="24">
        <v>16.583626747131348</v>
      </c>
      <c r="N24" s="47">
        <v>15.871699333190918</v>
      </c>
      <c r="O24" s="33">
        <f t="shared" si="0"/>
        <v>-0.71192741394042969</v>
      </c>
      <c r="P24" s="38">
        <f t="shared" si="1"/>
        <v>1.637990981696849</v>
      </c>
      <c r="Q24" s="2">
        <v>17.612747192382813</v>
      </c>
      <c r="R24" s="33">
        <f t="shared" si="2"/>
        <v>1.0291204452514648</v>
      </c>
      <c r="S24" s="38">
        <f t="shared" si="3"/>
        <v>0.4900087969484247</v>
      </c>
      <c r="T24" s="9">
        <v>21.719738006591797</v>
      </c>
      <c r="U24" s="33">
        <f t="shared" si="4"/>
        <v>5.1361112594604492</v>
      </c>
      <c r="V24" s="38">
        <f t="shared" si="5"/>
        <v>2.8436520166809823E-2</v>
      </c>
      <c r="W24" s="2">
        <v>27.886970520019531</v>
      </c>
      <c r="X24" s="33">
        <f t="shared" si="6"/>
        <v>11.303343772888184</v>
      </c>
      <c r="Y24" s="38">
        <f t="shared" si="7"/>
        <v>3.9568945176611883E-4</v>
      </c>
      <c r="Z24" s="9">
        <v>26.549179077148438</v>
      </c>
      <c r="AA24" s="33">
        <f t="shared" si="8"/>
        <v>9.9655523300170898</v>
      </c>
      <c r="AB24" s="38">
        <f t="shared" si="9"/>
        <v>1.0001607916337871E-3</v>
      </c>
      <c r="AC24" s="2">
        <v>16.2547607421875</v>
      </c>
      <c r="AD24" s="33">
        <f t="shared" si="10"/>
        <v>-0.32886600494384766</v>
      </c>
      <c r="AE24" s="38">
        <f t="shared" si="11"/>
        <v>1.2560257181982224</v>
      </c>
      <c r="AF24" s="9">
        <v>24.569511413574219</v>
      </c>
      <c r="AG24" s="33">
        <f t="shared" si="12"/>
        <v>7.9858846664428711</v>
      </c>
      <c r="AH24" s="38">
        <f t="shared" si="13"/>
        <v>3.9446563418069616E-3</v>
      </c>
      <c r="AI24" s="2">
        <v>20.50909423828125</v>
      </c>
      <c r="AJ24" s="33">
        <f t="shared" si="14"/>
        <v>3.9254674911499023</v>
      </c>
      <c r="AK24" s="38">
        <f t="shared" si="15"/>
        <v>6.5813734997475115E-2</v>
      </c>
      <c r="AL24" s="9">
        <v>23.924873352050781</v>
      </c>
      <c r="AM24" s="33">
        <f t="shared" si="16"/>
        <v>7.3412466049194336</v>
      </c>
      <c r="AN24" s="38">
        <f t="shared" si="17"/>
        <v>6.166866775599922E-3</v>
      </c>
      <c r="AO24">
        <v>21.621479034423828</v>
      </c>
      <c r="AP24" s="33">
        <f t="shared" si="18"/>
        <v>5.0378522872924805</v>
      </c>
      <c r="AQ24" s="38">
        <f t="shared" si="19"/>
        <v>3.0440749958738984E-2</v>
      </c>
      <c r="AR24">
        <v>21.693428039550781</v>
      </c>
      <c r="AS24" s="33">
        <f t="shared" si="20"/>
        <v>5.1098012924194336</v>
      </c>
      <c r="AT24" s="38">
        <f t="shared" si="21"/>
        <v>2.8959865405889934E-2</v>
      </c>
      <c r="AU24">
        <v>20.769229888916016</v>
      </c>
      <c r="AV24" s="33">
        <f t="shared" si="22"/>
        <v>4.185603141784668</v>
      </c>
      <c r="AW24" s="38">
        <f t="shared" si="23"/>
        <v>5.4955087586820224E-2</v>
      </c>
    </row>
    <row r="25" spans="1:49" ht="15.75" x14ac:dyDescent="0.25">
      <c r="A25" s="10" t="s">
        <v>23</v>
      </c>
      <c r="B25" t="s">
        <v>105</v>
      </c>
      <c r="C25" s="2">
        <v>2</v>
      </c>
      <c r="D25" s="4">
        <v>0.2</v>
      </c>
      <c r="E25" s="2"/>
      <c r="F25" s="11" t="s">
        <v>81</v>
      </c>
      <c r="G25" s="9">
        <v>84.7</v>
      </c>
      <c r="H25" s="2">
        <v>1.86</v>
      </c>
      <c r="I25" s="19">
        <v>1.69</v>
      </c>
      <c r="J25" s="40">
        <v>15.33878</v>
      </c>
      <c r="K25" s="42">
        <v>0.10444000000000001</v>
      </c>
      <c r="L25" s="53">
        <v>21.365410000000001</v>
      </c>
      <c r="M25" s="24">
        <v>16.838891347249348</v>
      </c>
      <c r="N25" s="47">
        <v>16.11213493347168</v>
      </c>
      <c r="O25" s="33">
        <f t="shared" si="0"/>
        <v>-0.72675641377766809</v>
      </c>
      <c r="P25" s="38">
        <f t="shared" si="1"/>
        <v>1.6549141910287319</v>
      </c>
      <c r="Q25" s="2">
        <v>17.251260757446289</v>
      </c>
      <c r="R25" s="33">
        <f t="shared" si="2"/>
        <v>0.41236941019694129</v>
      </c>
      <c r="S25" s="38">
        <f t="shared" si="3"/>
        <v>0.75138831718468302</v>
      </c>
      <c r="T25" s="9">
        <v>21.229236602783203</v>
      </c>
      <c r="U25" s="33">
        <f t="shared" si="4"/>
        <v>4.3903452555338554</v>
      </c>
      <c r="V25" s="38">
        <f t="shared" si="5"/>
        <v>4.7684187473274089E-2</v>
      </c>
      <c r="W25" s="2">
        <v>26.356460571289063</v>
      </c>
      <c r="X25" s="33">
        <f t="shared" si="6"/>
        <v>9.5175692240397147</v>
      </c>
      <c r="Y25" s="38">
        <f t="shared" si="7"/>
        <v>1.3643512017320989E-3</v>
      </c>
      <c r="Z25" s="9">
        <v>25.460573196411133</v>
      </c>
      <c r="AA25" s="33">
        <f t="shared" si="8"/>
        <v>8.621681849161785</v>
      </c>
      <c r="AB25" s="38">
        <f t="shared" si="9"/>
        <v>2.5387220222109811E-3</v>
      </c>
      <c r="AC25" s="2">
        <v>16.461006164550781</v>
      </c>
      <c r="AD25" s="33">
        <f t="shared" si="10"/>
        <v>-0.37788518269856652</v>
      </c>
      <c r="AE25" s="38">
        <f t="shared" si="11"/>
        <v>1.2994356423793019</v>
      </c>
      <c r="AF25" s="9">
        <v>22.431360244750977</v>
      </c>
      <c r="AG25" s="33">
        <f t="shared" si="12"/>
        <v>5.5924688975016288</v>
      </c>
      <c r="AH25" s="38">
        <f t="shared" si="13"/>
        <v>2.0725218220649669E-2</v>
      </c>
      <c r="AI25" s="2">
        <v>19.780689239501953</v>
      </c>
      <c r="AJ25" s="33">
        <f t="shared" si="14"/>
        <v>2.9417978922526054</v>
      </c>
      <c r="AK25" s="38">
        <f t="shared" si="15"/>
        <v>0.13014593063096411</v>
      </c>
      <c r="AL25" s="9">
        <v>21.789955139160156</v>
      </c>
      <c r="AM25" s="33">
        <f t="shared" si="16"/>
        <v>4.9510637919108085</v>
      </c>
      <c r="AN25" s="38">
        <f t="shared" si="17"/>
        <v>3.2328182429699669E-2</v>
      </c>
      <c r="AO25">
        <v>23.569816589355469</v>
      </c>
      <c r="AP25" s="33">
        <f t="shared" si="18"/>
        <v>6.730925242106121</v>
      </c>
      <c r="AQ25" s="38">
        <f t="shared" si="19"/>
        <v>9.4143340323213798E-3</v>
      </c>
      <c r="AR25">
        <v>23.159210205078125</v>
      </c>
      <c r="AS25" s="33">
        <f t="shared" si="20"/>
        <v>6.3203188578287772</v>
      </c>
      <c r="AT25" s="38">
        <f t="shared" si="21"/>
        <v>1.2513950755781149E-2</v>
      </c>
      <c r="AU25">
        <v>22.975929260253906</v>
      </c>
      <c r="AV25" s="33">
        <f t="shared" si="22"/>
        <v>6.1370379130045585</v>
      </c>
      <c r="AW25" s="38">
        <f t="shared" si="23"/>
        <v>1.4209130523586829E-2</v>
      </c>
    </row>
    <row r="26" spans="1:49" ht="15.75" x14ac:dyDescent="0.25">
      <c r="A26" s="10" t="s">
        <v>24</v>
      </c>
      <c r="B26" t="s">
        <v>106</v>
      </c>
      <c r="C26" s="2">
        <v>2</v>
      </c>
      <c r="D26" s="4">
        <v>0.2</v>
      </c>
      <c r="E26" s="2" t="s">
        <v>81</v>
      </c>
      <c r="F26" s="11" t="s">
        <v>81</v>
      </c>
      <c r="G26" s="9">
        <v>91.9</v>
      </c>
      <c r="H26" s="2">
        <v>1.99</v>
      </c>
      <c r="I26" s="19">
        <v>1.67</v>
      </c>
      <c r="J26" s="40">
        <v>21.050519999999999</v>
      </c>
      <c r="K26" s="42">
        <v>9.7919999999999993E-2</v>
      </c>
      <c r="L26" s="53">
        <v>21.60087</v>
      </c>
      <c r="M26" s="24">
        <v>16.440023422241211</v>
      </c>
      <c r="N26" s="48">
        <v>16.428398130000001</v>
      </c>
      <c r="O26" s="33">
        <f t="shared" si="0"/>
        <v>-1.1625292241209451E-2</v>
      </c>
      <c r="P26" s="38">
        <f t="shared" si="1"/>
        <v>1.0080905919127672</v>
      </c>
      <c r="Q26" s="2">
        <v>17.251260757446289</v>
      </c>
      <c r="R26" s="33">
        <f t="shared" si="2"/>
        <v>0.81123733520507813</v>
      </c>
      <c r="S26" s="38">
        <f t="shared" si="3"/>
        <v>0.5698928765673994</v>
      </c>
      <c r="T26" s="9">
        <v>21.12938117980957</v>
      </c>
      <c r="U26" s="33">
        <f t="shared" si="4"/>
        <v>4.6893577575683594</v>
      </c>
      <c r="V26" s="38">
        <f t="shared" si="5"/>
        <v>3.8758115676627507E-2</v>
      </c>
      <c r="W26" s="2">
        <v>26.665918350219727</v>
      </c>
      <c r="X26" s="33">
        <f t="shared" si="6"/>
        <v>10.225894927978516</v>
      </c>
      <c r="Y26" s="38">
        <f t="shared" si="7"/>
        <v>8.3502387723557731E-4</v>
      </c>
      <c r="Z26" s="9">
        <v>26.119611740112305</v>
      </c>
      <c r="AA26" s="33">
        <f t="shared" si="8"/>
        <v>9.6795883178710938</v>
      </c>
      <c r="AB26" s="38">
        <f t="shared" si="9"/>
        <v>1.219420721412488E-3</v>
      </c>
      <c r="AC26" s="2">
        <v>16.288946151733398</v>
      </c>
      <c r="AD26" s="33">
        <f t="shared" si="10"/>
        <v>-0.1510772705078125</v>
      </c>
      <c r="AE26" s="38">
        <f t="shared" si="11"/>
        <v>1.1103983047855708</v>
      </c>
      <c r="AF26" s="34">
        <v>23.108890533447266</v>
      </c>
      <c r="AG26" s="33">
        <f t="shared" si="12"/>
        <v>6.6688671112060547</v>
      </c>
      <c r="AH26" s="38">
        <f t="shared" si="13"/>
        <v>9.8281315846488488E-3</v>
      </c>
      <c r="AI26" s="2">
        <v>20.576532363891602</v>
      </c>
      <c r="AJ26" s="33">
        <f t="shared" si="14"/>
        <v>4.1365089416503906</v>
      </c>
      <c r="AK26" s="38">
        <f t="shared" si="15"/>
        <v>5.6857365310412647E-2</v>
      </c>
      <c r="AL26" s="9">
        <v>22.938703536987305</v>
      </c>
      <c r="AM26" s="33">
        <f t="shared" si="16"/>
        <v>6.4986801147460938</v>
      </c>
      <c r="AN26" s="38">
        <f t="shared" si="17"/>
        <v>1.1058656114590719E-2</v>
      </c>
      <c r="AO26">
        <v>23.597339630126953</v>
      </c>
      <c r="AP26" s="33">
        <f t="shared" si="18"/>
        <v>7.1573162078857422</v>
      </c>
      <c r="AQ26" s="38">
        <f t="shared" si="19"/>
        <v>7.005403144595003E-3</v>
      </c>
      <c r="AR26">
        <v>23.356922149658203</v>
      </c>
      <c r="AS26" s="33">
        <f t="shared" si="20"/>
        <v>6.9168987274169922</v>
      </c>
      <c r="AT26" s="38">
        <f t="shared" si="21"/>
        <v>8.2757241487260123E-3</v>
      </c>
      <c r="AU26">
        <v>20.877246856689453</v>
      </c>
      <c r="AV26" s="33">
        <f t="shared" si="22"/>
        <v>4.4372234344482422</v>
      </c>
      <c r="AW26" s="38">
        <f t="shared" si="23"/>
        <v>4.615966504948299E-2</v>
      </c>
    </row>
    <row r="27" spans="1:49" ht="15.75" x14ac:dyDescent="0.25">
      <c r="A27" s="10" t="s">
        <v>33</v>
      </c>
      <c r="B27" s="2" t="s">
        <v>103</v>
      </c>
      <c r="C27" s="2">
        <v>3</v>
      </c>
      <c r="D27" s="4">
        <v>0.2</v>
      </c>
      <c r="E27" s="2"/>
      <c r="F27" s="11"/>
      <c r="G27" s="9">
        <v>107.7</v>
      </c>
      <c r="H27" s="2">
        <v>2.0699999999999998</v>
      </c>
      <c r="I27" s="18">
        <v>2.0299999999999998</v>
      </c>
      <c r="J27" s="40">
        <v>19.236450000000001</v>
      </c>
      <c r="K27" s="42">
        <v>0.13804</v>
      </c>
      <c r="L27" s="53">
        <v>15.0397</v>
      </c>
      <c r="M27" s="24">
        <v>16.285079319999998</v>
      </c>
      <c r="N27" s="48">
        <v>15.46709061</v>
      </c>
      <c r="O27" s="33">
        <f t="shared" si="0"/>
        <v>-0.81798870999999806</v>
      </c>
      <c r="P27" s="38">
        <f t="shared" si="1"/>
        <v>1.7629465195902421</v>
      </c>
      <c r="Q27" s="2">
        <v>16.461484909057617</v>
      </c>
      <c r="R27" s="33">
        <f t="shared" si="2"/>
        <v>0.17640558905761949</v>
      </c>
      <c r="S27" s="38">
        <f t="shared" si="3"/>
        <v>0.88490495370046018</v>
      </c>
      <c r="T27" s="9">
        <v>20.787322998046875</v>
      </c>
      <c r="U27" s="33">
        <f t="shared" si="4"/>
        <v>4.5022436780468773</v>
      </c>
      <c r="V27" s="38">
        <f t="shared" si="5"/>
        <v>4.4125496501557809E-2</v>
      </c>
      <c r="W27" s="2">
        <v>26.03816032409668</v>
      </c>
      <c r="X27" s="33">
        <f t="shared" si="6"/>
        <v>9.753081004096682</v>
      </c>
      <c r="Y27" s="38">
        <f t="shared" si="7"/>
        <v>1.1588575848757593E-3</v>
      </c>
      <c r="Z27" s="9">
        <v>24.344284057617188</v>
      </c>
      <c r="AA27" s="33">
        <f t="shared" si="8"/>
        <v>8.0592047376171898</v>
      </c>
      <c r="AB27" s="38">
        <f t="shared" si="9"/>
        <v>3.7491915780211616E-3</v>
      </c>
      <c r="AC27" s="2">
        <v>16.047554016113281</v>
      </c>
      <c r="AD27" s="33">
        <f t="shared" si="10"/>
        <v>-0.23752530388671644</v>
      </c>
      <c r="AE27" s="38">
        <f t="shared" si="11"/>
        <v>1.1789686073564758</v>
      </c>
      <c r="AF27" s="34">
        <v>22.006141662597656</v>
      </c>
      <c r="AG27" s="33">
        <f t="shared" si="12"/>
        <v>5.7210623425976586</v>
      </c>
      <c r="AH27" s="38">
        <f t="shared" si="13"/>
        <v>1.8957830144134137E-2</v>
      </c>
      <c r="AI27" s="2">
        <v>19.030284881591797</v>
      </c>
      <c r="AJ27" s="33">
        <f t="shared" si="14"/>
        <v>2.7452055615917992</v>
      </c>
      <c r="AK27" s="38">
        <f t="shared" si="15"/>
        <v>0.1491457154215188</v>
      </c>
      <c r="AL27" s="9">
        <v>21.687370300292969</v>
      </c>
      <c r="AM27" s="33">
        <f t="shared" si="16"/>
        <v>5.4022909802929711</v>
      </c>
      <c r="AN27" s="38">
        <f t="shared" si="17"/>
        <v>2.3645492798425732E-2</v>
      </c>
      <c r="AO27">
        <v>22.706100463867188</v>
      </c>
      <c r="AP27" s="33">
        <f t="shared" si="18"/>
        <v>6.4210211438671898</v>
      </c>
      <c r="AQ27" s="38">
        <f t="shared" si="19"/>
        <v>1.1670246595497558E-2</v>
      </c>
      <c r="AR27">
        <v>21.276874542236328</v>
      </c>
      <c r="AS27" s="33">
        <f t="shared" si="20"/>
        <v>4.9917952222363304</v>
      </c>
      <c r="AT27" s="38">
        <f t="shared" si="21"/>
        <v>3.1428228779162383E-2</v>
      </c>
      <c r="AU27">
        <v>23.235633850097656</v>
      </c>
      <c r="AV27" s="33">
        <f t="shared" si="22"/>
        <v>6.9505545300976586</v>
      </c>
      <c r="AW27" s="38">
        <f t="shared" si="23"/>
        <v>8.0848990196898275E-3</v>
      </c>
    </row>
    <row r="28" spans="1:49" ht="15.75" x14ac:dyDescent="0.25">
      <c r="A28" s="10" t="s">
        <v>34</v>
      </c>
      <c r="B28" s="33" t="s">
        <v>104</v>
      </c>
      <c r="C28" s="2">
        <v>3</v>
      </c>
      <c r="D28" s="4">
        <v>0.2</v>
      </c>
      <c r="E28" s="2" t="s">
        <v>81</v>
      </c>
      <c r="F28" s="11"/>
      <c r="G28" s="9">
        <v>137.30000000000001</v>
      </c>
      <c r="H28" s="2">
        <v>2.06</v>
      </c>
      <c r="I28" s="18">
        <v>1.7</v>
      </c>
      <c r="J28" s="40">
        <v>27.20879</v>
      </c>
      <c r="K28" s="42">
        <v>0.13947000000000004</v>
      </c>
      <c r="L28" s="53">
        <v>17.641789999999997</v>
      </c>
      <c r="M28" s="24">
        <v>16.620679853333332</v>
      </c>
      <c r="N28" s="48">
        <v>15.96229267</v>
      </c>
      <c r="O28" s="33">
        <f t="shared" si="0"/>
        <v>-0.6583871833333319</v>
      </c>
      <c r="P28" s="38">
        <f t="shared" si="1"/>
        <v>1.5783172058074455</v>
      </c>
      <c r="Q28" s="2">
        <v>17.63789176940918</v>
      </c>
      <c r="R28" s="33">
        <f t="shared" si="2"/>
        <v>1.0172119160758477</v>
      </c>
      <c r="S28" s="38">
        <f t="shared" si="3"/>
        <v>0.49407024692041607</v>
      </c>
      <c r="T28" s="9">
        <v>20.988149642944336</v>
      </c>
      <c r="U28" s="33">
        <f t="shared" si="4"/>
        <v>4.367469789611004</v>
      </c>
      <c r="V28" s="38">
        <f t="shared" si="5"/>
        <v>4.8446297098112996E-2</v>
      </c>
      <c r="W28" s="2">
        <v>27.328353881835938</v>
      </c>
      <c r="X28" s="33">
        <f t="shared" si="6"/>
        <v>10.707674028502606</v>
      </c>
      <c r="Y28" s="38">
        <f t="shared" si="7"/>
        <v>5.9795559464843493E-4</v>
      </c>
      <c r="Z28" s="9">
        <v>25.720329284667969</v>
      </c>
      <c r="AA28" s="33">
        <f t="shared" si="8"/>
        <v>9.0996494313346368</v>
      </c>
      <c r="AB28" s="38">
        <f t="shared" si="9"/>
        <v>1.8227729337372842E-3</v>
      </c>
      <c r="AC28" s="2">
        <v>16.23600959777832</v>
      </c>
      <c r="AD28" s="33">
        <f t="shared" si="10"/>
        <v>-0.38467025555501166</v>
      </c>
      <c r="AE28" s="38">
        <f t="shared" si="11"/>
        <v>1.3055613520122071</v>
      </c>
      <c r="AF28" s="34">
        <v>22.945882797241211</v>
      </c>
      <c r="AG28" s="33">
        <f t="shared" si="12"/>
        <v>6.325202943907879</v>
      </c>
      <c r="AH28" s="38">
        <f t="shared" si="13"/>
        <v>1.2471657775353185E-2</v>
      </c>
      <c r="AI28" s="2">
        <v>20.021505355834961</v>
      </c>
      <c r="AJ28" s="33">
        <f t="shared" si="14"/>
        <v>3.400825502501629</v>
      </c>
      <c r="AK28" s="38">
        <f t="shared" si="15"/>
        <v>9.4678095597322709E-2</v>
      </c>
      <c r="AL28" s="9">
        <v>22.541053771972656</v>
      </c>
      <c r="AM28" s="33">
        <f t="shared" si="16"/>
        <v>5.9203739186393243</v>
      </c>
      <c r="AN28" s="38">
        <f t="shared" si="17"/>
        <v>1.6511626834956956E-2</v>
      </c>
      <c r="AO28">
        <v>22.675167083740234</v>
      </c>
      <c r="AP28" s="33">
        <f t="shared" si="18"/>
        <v>6.0544872304069024</v>
      </c>
      <c r="AQ28" s="38">
        <f t="shared" si="19"/>
        <v>1.5045884903826943E-2</v>
      </c>
      <c r="AR28">
        <v>22.863746643066406</v>
      </c>
      <c r="AS28" s="33">
        <f t="shared" si="20"/>
        <v>6.2430667897330743</v>
      </c>
      <c r="AT28" s="38">
        <f t="shared" si="21"/>
        <v>1.3202301040250296E-2</v>
      </c>
      <c r="AU28">
        <v>21.873870849609375</v>
      </c>
      <c r="AV28" s="33">
        <f t="shared" si="22"/>
        <v>5.253190996276043</v>
      </c>
      <c r="AW28" s="38">
        <f t="shared" si="23"/>
        <v>2.6219954708527608E-2</v>
      </c>
    </row>
    <row r="29" spans="1:49" ht="15.75" x14ac:dyDescent="0.25">
      <c r="A29" s="10" t="s">
        <v>35</v>
      </c>
      <c r="B29" s="33" t="s">
        <v>105</v>
      </c>
      <c r="C29" s="2">
        <v>3</v>
      </c>
      <c r="D29" s="4">
        <v>0.2</v>
      </c>
      <c r="E29" s="2"/>
      <c r="F29" s="11" t="s">
        <v>81</v>
      </c>
      <c r="G29" s="9">
        <v>69.3</v>
      </c>
      <c r="H29" s="2">
        <v>2.06</v>
      </c>
      <c r="I29" s="18">
        <v>2.1800000000000002</v>
      </c>
      <c r="J29" s="40">
        <v>21.386315</v>
      </c>
      <c r="K29" s="42">
        <v>0.14815</v>
      </c>
      <c r="L29" s="53">
        <v>16.032070000000004</v>
      </c>
      <c r="M29" s="24">
        <v>16.321535746666665</v>
      </c>
      <c r="N29" s="48">
        <v>15.87728214</v>
      </c>
      <c r="O29" s="33">
        <f t="shared" si="0"/>
        <v>-0.44425360666666514</v>
      </c>
      <c r="P29" s="38">
        <f t="shared" si="1"/>
        <v>1.36061000859104</v>
      </c>
      <c r="Q29" s="2">
        <v>17.010936737060547</v>
      </c>
      <c r="R29" s="33">
        <f t="shared" si="2"/>
        <v>0.68940099039388159</v>
      </c>
      <c r="S29" s="38">
        <f t="shared" si="3"/>
        <v>0.62011126785238113</v>
      </c>
      <c r="T29" s="9">
        <v>20.890810012817383</v>
      </c>
      <c r="U29" s="33">
        <f t="shared" si="4"/>
        <v>4.5692742661507175</v>
      </c>
      <c r="V29" s="38">
        <f t="shared" si="5"/>
        <v>4.2122233132240783E-2</v>
      </c>
      <c r="W29" s="2">
        <v>25.866605758666992</v>
      </c>
      <c r="X29" s="33">
        <f t="shared" si="6"/>
        <v>9.5450700120003269</v>
      </c>
      <c r="Y29" s="38">
        <f t="shared" si="7"/>
        <v>1.3385901214795712E-3</v>
      </c>
      <c r="Z29" s="9">
        <v>25.647800445556641</v>
      </c>
      <c r="AA29" s="33">
        <f t="shared" si="8"/>
        <v>9.3262646988899753</v>
      </c>
      <c r="AB29" s="38">
        <f t="shared" si="9"/>
        <v>1.5578103255798525E-3</v>
      </c>
      <c r="AC29" s="2">
        <v>16.34849739074707</v>
      </c>
      <c r="AD29" s="33">
        <f t="shared" si="10"/>
        <v>2.6961644080405023E-2</v>
      </c>
      <c r="AE29" s="38">
        <f t="shared" si="11"/>
        <v>0.98148515756302557</v>
      </c>
      <c r="AF29" s="34">
        <v>22.3297119140625</v>
      </c>
      <c r="AG29" s="33">
        <f t="shared" si="12"/>
        <v>6.0081761673958347</v>
      </c>
      <c r="AH29" s="38">
        <f t="shared" si="13"/>
        <v>1.5536699084386112E-2</v>
      </c>
      <c r="AI29" s="2">
        <v>19.349832534790039</v>
      </c>
      <c r="AJ29" s="33">
        <f t="shared" si="14"/>
        <v>3.0282967881233738</v>
      </c>
      <c r="AK29" s="38">
        <f t="shared" si="15"/>
        <v>0.12257215762392286</v>
      </c>
      <c r="AL29" s="9">
        <v>21.396408081054688</v>
      </c>
      <c r="AM29" s="33">
        <f t="shared" si="16"/>
        <v>5.0748723343880222</v>
      </c>
      <c r="AN29" s="38">
        <f t="shared" si="17"/>
        <v>2.9669566654914173E-2</v>
      </c>
      <c r="AO29">
        <v>23.155139923095703</v>
      </c>
      <c r="AP29" s="33">
        <f t="shared" si="18"/>
        <v>6.8336041764290378</v>
      </c>
      <c r="AQ29" s="38">
        <f t="shared" si="19"/>
        <v>8.767588622298322E-3</v>
      </c>
      <c r="AR29">
        <v>23.212064743041992</v>
      </c>
      <c r="AS29" s="33">
        <f t="shared" si="20"/>
        <v>6.8905289963753269</v>
      </c>
      <c r="AT29" s="38">
        <f t="shared" si="21"/>
        <v>8.4283795773163247E-3</v>
      </c>
      <c r="AU29">
        <v>22.681331634521484</v>
      </c>
      <c r="AV29" s="33">
        <f t="shared" si="22"/>
        <v>6.3597958878548191</v>
      </c>
      <c r="AW29" s="38">
        <f t="shared" si="23"/>
        <v>1.2176169116798188E-2</v>
      </c>
    </row>
    <row r="30" spans="1:49" ht="15.75" x14ac:dyDescent="0.25">
      <c r="A30" s="10" t="s">
        <v>36</v>
      </c>
      <c r="B30" s="33" t="s">
        <v>106</v>
      </c>
      <c r="C30" s="2">
        <v>3</v>
      </c>
      <c r="D30" s="4">
        <v>0.2</v>
      </c>
      <c r="E30" s="2" t="s">
        <v>81</v>
      </c>
      <c r="F30" s="11" t="s">
        <v>81</v>
      </c>
      <c r="G30" s="9">
        <v>69.599999999999994</v>
      </c>
      <c r="H30" s="2">
        <v>2.04</v>
      </c>
      <c r="I30" s="19">
        <v>1.4</v>
      </c>
      <c r="J30" s="40">
        <v>25.873460000000001</v>
      </c>
      <c r="K30" s="42">
        <v>0.14077000000000001</v>
      </c>
      <c r="L30" s="53">
        <v>18.831200000000003</v>
      </c>
      <c r="M30" s="24">
        <v>16.357898712158203</v>
      </c>
      <c r="N30" s="48">
        <v>16.414110180000002</v>
      </c>
      <c r="O30" s="33">
        <f t="shared" si="0"/>
        <v>5.6211467841798424E-2</v>
      </c>
      <c r="P30" s="38">
        <f t="shared" si="1"/>
        <v>0.9617864672699854</v>
      </c>
      <c r="Q30" s="2">
        <v>17.911460876464844</v>
      </c>
      <c r="R30" s="33">
        <f t="shared" si="2"/>
        <v>1.5535621643066406</v>
      </c>
      <c r="S30" s="38">
        <f t="shared" si="3"/>
        <v>0.34066788042084389</v>
      </c>
      <c r="T30" s="9">
        <v>20.848600387573242</v>
      </c>
      <c r="U30" s="33">
        <f t="shared" si="4"/>
        <v>4.4907016754150391</v>
      </c>
      <c r="V30" s="38">
        <f t="shared" si="5"/>
        <v>4.4479929899132818E-2</v>
      </c>
      <c r="W30" s="2">
        <v>26.417015075683594</v>
      </c>
      <c r="X30" s="33">
        <f t="shared" si="6"/>
        <v>10.059116363525391</v>
      </c>
      <c r="Y30" s="38">
        <f t="shared" si="7"/>
        <v>9.3735531162040576E-4</v>
      </c>
      <c r="Z30" s="9">
        <v>26.757854461669922</v>
      </c>
      <c r="AA30" s="33">
        <f t="shared" si="8"/>
        <v>10.399955749511719</v>
      </c>
      <c r="AB30" s="38">
        <f t="shared" si="9"/>
        <v>7.4011868038832305E-4</v>
      </c>
      <c r="AC30" s="2">
        <v>16.096868515014648</v>
      </c>
      <c r="AD30" s="33">
        <f t="shared" si="10"/>
        <v>-0.26103019714355469</v>
      </c>
      <c r="AE30" s="38">
        <f t="shared" si="11"/>
        <v>1.1983341034858308</v>
      </c>
      <c r="AF30" s="34">
        <v>22.72808837890625</v>
      </c>
      <c r="AG30" s="33">
        <f t="shared" si="12"/>
        <v>6.3701896667480469</v>
      </c>
      <c r="AH30" s="38">
        <f t="shared" si="13"/>
        <v>1.2088762134628001E-2</v>
      </c>
      <c r="AI30" s="2">
        <v>20.313777923583984</v>
      </c>
      <c r="AJ30" s="33">
        <f t="shared" si="14"/>
        <v>3.9558792114257813</v>
      </c>
      <c r="AK30" s="38">
        <f t="shared" si="15"/>
        <v>6.444091496672083E-2</v>
      </c>
      <c r="AL30" s="9">
        <v>22.8140869140625</v>
      </c>
      <c r="AM30" s="33">
        <f t="shared" si="16"/>
        <v>6.4561882019042969</v>
      </c>
      <c r="AN30" s="38">
        <f t="shared" si="17"/>
        <v>1.1389212433886641E-2</v>
      </c>
      <c r="AO30">
        <v>22.9923095703125</v>
      </c>
      <c r="AP30" s="33">
        <f t="shared" si="18"/>
        <v>6.6344108581542969</v>
      </c>
      <c r="AQ30" s="38">
        <f t="shared" si="19"/>
        <v>1.006568483466936E-2</v>
      </c>
      <c r="AR30">
        <v>23.742359161376953</v>
      </c>
      <c r="AS30" s="33">
        <f t="shared" si="20"/>
        <v>7.38446044921875</v>
      </c>
      <c r="AT30" s="38">
        <f t="shared" si="21"/>
        <v>5.9848862839245107E-3</v>
      </c>
      <c r="AU30">
        <v>20.861045837402344</v>
      </c>
      <c r="AV30" s="33">
        <f t="shared" si="22"/>
        <v>4.5031471252441406</v>
      </c>
      <c r="AW30" s="38">
        <f t="shared" si="23"/>
        <v>4.4097872800475696E-2</v>
      </c>
    </row>
    <row r="31" spans="1:49" ht="15.75" x14ac:dyDescent="0.25">
      <c r="A31" s="10" t="s">
        <v>37</v>
      </c>
      <c r="B31" s="33" t="s">
        <v>99</v>
      </c>
      <c r="C31" s="2">
        <v>3</v>
      </c>
      <c r="D31" s="4">
        <v>0.05</v>
      </c>
      <c r="E31" s="2"/>
      <c r="F31" s="11"/>
      <c r="G31" s="9">
        <v>70.2</v>
      </c>
      <c r="H31" s="2">
        <v>1.98</v>
      </c>
      <c r="I31" s="19">
        <v>1.42</v>
      </c>
      <c r="J31" s="40">
        <v>13.97678</v>
      </c>
      <c r="K31" s="42">
        <v>0.14298000000000002</v>
      </c>
      <c r="L31" s="53">
        <v>10.234669999999998</v>
      </c>
      <c r="M31" s="24">
        <v>18.045960743333332</v>
      </c>
      <c r="N31" s="48">
        <v>15.135159489999999</v>
      </c>
      <c r="O31" s="33">
        <f t="shared" si="0"/>
        <v>-2.9108012533333323</v>
      </c>
      <c r="P31" s="38">
        <f t="shared" si="1"/>
        <v>7.520357539053018</v>
      </c>
      <c r="Q31" s="2">
        <v>16.655805587768555</v>
      </c>
      <c r="R31" s="33">
        <f t="shared" si="2"/>
        <v>-1.3901551555647771</v>
      </c>
      <c r="S31" s="38">
        <f t="shared" si="3"/>
        <v>2.6210686770738629</v>
      </c>
      <c r="T31" s="9">
        <v>22.512718200683594</v>
      </c>
      <c r="U31" s="33">
        <f t="shared" si="4"/>
        <v>4.466757457350262</v>
      </c>
      <c r="V31" s="38">
        <f t="shared" si="5"/>
        <v>4.5224317555075132E-2</v>
      </c>
      <c r="W31" s="2">
        <v>28.052780151367188</v>
      </c>
      <c r="X31" s="33">
        <f t="shared" si="6"/>
        <v>10.006819408033856</v>
      </c>
      <c r="Y31" s="38">
        <f t="shared" si="7"/>
        <v>9.7195732474480111E-4</v>
      </c>
      <c r="Z31" s="9">
        <v>25.11213493347168</v>
      </c>
      <c r="AA31" s="33">
        <f t="shared" si="8"/>
        <v>7.0661741901383479</v>
      </c>
      <c r="AB31" s="38">
        <f t="shared" si="9"/>
        <v>7.4622468988555998E-3</v>
      </c>
      <c r="AC31" s="2">
        <v>16.211055755615234</v>
      </c>
      <c r="AD31" s="33">
        <f t="shared" si="10"/>
        <v>-1.8349049877180974</v>
      </c>
      <c r="AE31" s="38">
        <f t="shared" si="11"/>
        <v>3.5674791247039912</v>
      </c>
      <c r="AF31" s="34">
        <v>23.379871368408203</v>
      </c>
      <c r="AG31" s="33">
        <f t="shared" si="12"/>
        <v>5.3339106250748713</v>
      </c>
      <c r="AH31" s="38">
        <f t="shared" si="13"/>
        <v>2.4793218491472868E-2</v>
      </c>
      <c r="AI31" s="2">
        <v>20.330770492553711</v>
      </c>
      <c r="AJ31" s="33">
        <f t="shared" si="14"/>
        <v>2.2848097492203792</v>
      </c>
      <c r="AK31" s="38">
        <f t="shared" si="15"/>
        <v>0.20521246215338426</v>
      </c>
      <c r="AL31" s="9">
        <v>21.850372314453125</v>
      </c>
      <c r="AM31" s="33">
        <f t="shared" si="16"/>
        <v>3.8044115711197932</v>
      </c>
      <c r="AN31" s="38">
        <f t="shared" si="17"/>
        <v>7.1574446998415212E-2</v>
      </c>
      <c r="AO31">
        <v>21.687705993652344</v>
      </c>
      <c r="AP31" s="33">
        <f t="shared" si="18"/>
        <v>3.641745250319012</v>
      </c>
      <c r="AQ31" s="38">
        <f t="shared" si="19"/>
        <v>8.0117141017549756E-2</v>
      </c>
      <c r="AR31">
        <v>20.963432312011719</v>
      </c>
      <c r="AS31" s="33">
        <f t="shared" si="20"/>
        <v>2.917471568678387</v>
      </c>
      <c r="AT31" s="38">
        <f t="shared" si="21"/>
        <v>0.13235902103405128</v>
      </c>
      <c r="AU31">
        <v>23.643466949462891</v>
      </c>
      <c r="AV31" s="33">
        <f t="shared" si="22"/>
        <v>5.5975062061295588</v>
      </c>
      <c r="AW31" s="38">
        <f t="shared" si="23"/>
        <v>2.0652980312147299E-2</v>
      </c>
    </row>
    <row r="32" spans="1:49" ht="15.75" x14ac:dyDescent="0.25">
      <c r="A32" s="10" t="s">
        <v>38</v>
      </c>
      <c r="B32" s="33" t="s">
        <v>100</v>
      </c>
      <c r="C32" s="2">
        <v>3</v>
      </c>
      <c r="D32" s="4">
        <v>0.05</v>
      </c>
      <c r="E32" s="2" t="s">
        <v>81</v>
      </c>
      <c r="F32" s="11"/>
      <c r="G32" s="9">
        <v>58</v>
      </c>
      <c r="H32" s="2">
        <v>1.93</v>
      </c>
      <c r="I32" s="19">
        <v>1.1299999999999999</v>
      </c>
      <c r="J32" s="40">
        <v>17.888439999999999</v>
      </c>
      <c r="K32" s="42">
        <v>0.14504</v>
      </c>
      <c r="L32" s="53">
        <v>10.26896</v>
      </c>
      <c r="M32" s="24">
        <v>17.611181896666665</v>
      </c>
      <c r="N32" s="48">
        <v>14.584502219999999</v>
      </c>
      <c r="O32" s="33">
        <f t="shared" si="0"/>
        <v>-3.0266796766666655</v>
      </c>
      <c r="P32" s="38">
        <f t="shared" si="1"/>
        <v>8.1493199686298343</v>
      </c>
      <c r="Q32" s="2">
        <v>16.423337936401367</v>
      </c>
      <c r="R32" s="33">
        <f t="shared" si="2"/>
        <v>-1.1878439602652975</v>
      </c>
      <c r="S32" s="38">
        <f t="shared" si="3"/>
        <v>2.2781203430346726</v>
      </c>
      <c r="T32" s="9">
        <v>21.782638549804688</v>
      </c>
      <c r="U32" s="33">
        <f t="shared" si="4"/>
        <v>4.1714566531380228</v>
      </c>
      <c r="V32" s="38">
        <f t="shared" si="5"/>
        <v>5.549660573928724E-2</v>
      </c>
      <c r="W32" s="2">
        <v>29.243474960327148</v>
      </c>
      <c r="X32" s="33">
        <f t="shared" si="6"/>
        <v>11.632293063660484</v>
      </c>
      <c r="Y32" s="38">
        <f t="shared" si="7"/>
        <v>3.1501473560849433E-4</v>
      </c>
      <c r="Z32" s="9">
        <v>27.740859985351563</v>
      </c>
      <c r="AA32" s="33">
        <f t="shared" si="8"/>
        <v>10.129678088684898</v>
      </c>
      <c r="AB32" s="38">
        <f t="shared" si="9"/>
        <v>8.9261267377578743E-4</v>
      </c>
      <c r="AC32" s="2">
        <v>15.517865180969238</v>
      </c>
      <c r="AD32" s="33">
        <f t="shared" si="10"/>
        <v>-2.0933167156974264</v>
      </c>
      <c r="AE32" s="38">
        <f t="shared" si="11"/>
        <v>4.26727981897454</v>
      </c>
      <c r="AF32" s="34">
        <v>24.539684295654297</v>
      </c>
      <c r="AG32" s="33">
        <f t="shared" si="12"/>
        <v>6.9285023989876322</v>
      </c>
      <c r="AH32" s="38">
        <f t="shared" si="13"/>
        <v>8.2094290320615815E-3</v>
      </c>
      <c r="AI32" s="2">
        <v>20.610143661499023</v>
      </c>
      <c r="AJ32" s="33">
        <f t="shared" si="14"/>
        <v>2.9989617648323588</v>
      </c>
      <c r="AK32" s="38">
        <f t="shared" si="15"/>
        <v>0.12508998859865497</v>
      </c>
      <c r="AL32" s="9">
        <v>24.791515350341797</v>
      </c>
      <c r="AM32" s="33">
        <f t="shared" si="16"/>
        <v>7.1803334536751322</v>
      </c>
      <c r="AN32" s="38">
        <f t="shared" si="17"/>
        <v>6.8945234260843792E-3</v>
      </c>
      <c r="AO32">
        <v>21.77899169921875</v>
      </c>
      <c r="AP32" s="33">
        <f t="shared" si="18"/>
        <v>4.1678098025520853</v>
      </c>
      <c r="AQ32" s="38">
        <f t="shared" si="19"/>
        <v>5.5637067747881797E-2</v>
      </c>
      <c r="AR32">
        <v>21.203746795654297</v>
      </c>
      <c r="AS32" s="33">
        <f t="shared" si="20"/>
        <v>3.5925648989876322</v>
      </c>
      <c r="AT32" s="38">
        <f t="shared" si="21"/>
        <v>8.2895356580142091E-2</v>
      </c>
      <c r="AU32">
        <v>21.952014923095703</v>
      </c>
      <c r="AV32" s="33">
        <f t="shared" si="22"/>
        <v>4.3408330264290385</v>
      </c>
      <c r="AW32" s="38">
        <f t="shared" si="23"/>
        <v>4.9349079115476591E-2</v>
      </c>
    </row>
    <row r="33" spans="1:49" ht="15.75" x14ac:dyDescent="0.25">
      <c r="A33" s="10" t="s">
        <v>39</v>
      </c>
      <c r="B33" s="33" t="s">
        <v>101</v>
      </c>
      <c r="C33" s="2">
        <v>3</v>
      </c>
      <c r="D33" s="4">
        <v>0.05</v>
      </c>
      <c r="E33" s="2"/>
      <c r="F33" s="11" t="s">
        <v>81</v>
      </c>
      <c r="G33" s="9">
        <v>60</v>
      </c>
      <c r="H33" s="2">
        <v>2.0699999999999998</v>
      </c>
      <c r="I33" s="18">
        <v>1.81</v>
      </c>
      <c r="J33" s="40">
        <v>23.242979999999999</v>
      </c>
      <c r="K33" s="42">
        <v>0.14939</v>
      </c>
      <c r="L33" s="53">
        <v>13.093590000000001</v>
      </c>
      <c r="M33" s="24">
        <v>16.813256581624348</v>
      </c>
      <c r="N33" s="47">
        <v>14.537405967712402</v>
      </c>
      <c r="O33" s="33">
        <f t="shared" si="0"/>
        <v>-2.2758506139119454</v>
      </c>
      <c r="P33" s="38">
        <f t="shared" si="1"/>
        <v>4.8428308514328595</v>
      </c>
      <c r="Q33" s="2">
        <v>16.138456344604492</v>
      </c>
      <c r="R33" s="33">
        <f t="shared" si="2"/>
        <v>-0.67480023701985559</v>
      </c>
      <c r="S33" s="38">
        <f t="shared" si="3"/>
        <v>1.5963757150120634</v>
      </c>
      <c r="T33" s="9">
        <v>21.368076324462891</v>
      </c>
      <c r="U33" s="33">
        <f t="shared" si="4"/>
        <v>4.5548197428385429</v>
      </c>
      <c r="V33" s="38">
        <f t="shared" si="5"/>
        <v>4.2546381755266774E-2</v>
      </c>
      <c r="W33" s="2">
        <v>26.927734375</v>
      </c>
      <c r="X33" s="33">
        <f t="shared" si="6"/>
        <v>10.114477793375652</v>
      </c>
      <c r="Y33" s="38">
        <f t="shared" si="7"/>
        <v>9.0206699636156604E-4</v>
      </c>
      <c r="Z33" s="9">
        <v>24.798637390136719</v>
      </c>
      <c r="AA33" s="33">
        <f t="shared" si="8"/>
        <v>7.985380808512371</v>
      </c>
      <c r="AB33" s="38">
        <f t="shared" si="9"/>
        <v>3.9460342445778113E-3</v>
      </c>
      <c r="AC33" s="2">
        <v>15.14765453338623</v>
      </c>
      <c r="AD33" s="33">
        <f t="shared" si="10"/>
        <v>-1.6656020482381173</v>
      </c>
      <c r="AE33" s="38">
        <f t="shared" si="11"/>
        <v>3.1724601633729228</v>
      </c>
      <c r="AF33" s="9">
        <v>22.315954208374023</v>
      </c>
      <c r="AG33" s="33">
        <f t="shared" si="12"/>
        <v>5.5026976267496757</v>
      </c>
      <c r="AH33" s="38">
        <f t="shared" si="13"/>
        <v>2.2055807227105963E-2</v>
      </c>
      <c r="AI33" s="2">
        <v>19.184097290039063</v>
      </c>
      <c r="AJ33" s="33">
        <f t="shared" si="14"/>
        <v>2.3708407084147147</v>
      </c>
      <c r="AK33" s="38">
        <f t="shared" si="15"/>
        <v>0.19333292956006154</v>
      </c>
      <c r="AL33" s="9">
        <v>20.916536331176758</v>
      </c>
      <c r="AM33" s="33">
        <f t="shared" si="16"/>
        <v>4.10327974955241</v>
      </c>
      <c r="AN33" s="38">
        <f t="shared" si="17"/>
        <v>5.8182143184955369E-2</v>
      </c>
      <c r="AO33">
        <v>21.285968780517578</v>
      </c>
      <c r="AP33" s="33">
        <f t="shared" si="18"/>
        <v>4.4727121988932304</v>
      </c>
      <c r="AQ33" s="38">
        <f t="shared" si="19"/>
        <v>4.5038038326952273E-2</v>
      </c>
      <c r="AR33">
        <v>21.217975616455078</v>
      </c>
      <c r="AS33" s="33">
        <f t="shared" si="20"/>
        <v>4.4047190348307304</v>
      </c>
      <c r="AT33" s="38">
        <f t="shared" si="21"/>
        <v>4.7211461845927553E-2</v>
      </c>
      <c r="AU33">
        <v>22.830135345458984</v>
      </c>
      <c r="AV33" s="33">
        <f t="shared" si="22"/>
        <v>6.0168787638346366</v>
      </c>
      <c r="AW33" s="38">
        <f t="shared" si="23"/>
        <v>1.5443261016985607E-2</v>
      </c>
    </row>
    <row r="34" spans="1:49" ht="15.75" x14ac:dyDescent="0.25">
      <c r="A34" s="10" t="s">
        <v>40</v>
      </c>
      <c r="B34" s="33" t="s">
        <v>102</v>
      </c>
      <c r="C34" s="2">
        <v>3</v>
      </c>
      <c r="D34" s="4">
        <v>0.05</v>
      </c>
      <c r="E34" s="2" t="s">
        <v>81</v>
      </c>
      <c r="F34" s="11" t="s">
        <v>81</v>
      </c>
      <c r="G34" s="9">
        <v>98.8</v>
      </c>
      <c r="H34" s="2">
        <v>1.77</v>
      </c>
      <c r="I34" s="19">
        <v>0.54</v>
      </c>
      <c r="J34" s="40">
        <v>18.824079999999999</v>
      </c>
      <c r="K34" s="42">
        <v>0.15230000000000002</v>
      </c>
      <c r="L34" s="53">
        <v>13.202009999999998</v>
      </c>
      <c r="M34" s="24">
        <v>17.693560282389324</v>
      </c>
      <c r="N34" s="47">
        <v>14.820372581481934</v>
      </c>
      <c r="O34" s="33">
        <f t="shared" si="0"/>
        <v>-2.8731877009073905</v>
      </c>
      <c r="P34" s="38">
        <f t="shared" si="1"/>
        <v>7.3268226808738461</v>
      </c>
      <c r="Q34" s="2">
        <v>17.313308715820313</v>
      </c>
      <c r="R34" s="33">
        <f t="shared" si="2"/>
        <v>-0.3802515665690116</v>
      </c>
      <c r="S34" s="38">
        <f t="shared" si="3"/>
        <v>1.3015687936656128</v>
      </c>
      <c r="T34" s="9">
        <v>22.218246459960938</v>
      </c>
      <c r="U34" s="33">
        <f t="shared" si="4"/>
        <v>4.5246861775716134</v>
      </c>
      <c r="V34" s="38">
        <f t="shared" si="5"/>
        <v>4.3444393589740032E-2</v>
      </c>
      <c r="W34" s="2">
        <v>29.124788284301758</v>
      </c>
      <c r="X34" s="33">
        <f t="shared" si="6"/>
        <v>11.431228001912434</v>
      </c>
      <c r="Y34" s="38">
        <f t="shared" si="7"/>
        <v>3.6212414611433392E-4</v>
      </c>
      <c r="Z34" s="9">
        <v>26.999519348144531</v>
      </c>
      <c r="AA34" s="33">
        <f t="shared" si="8"/>
        <v>9.3059590657552071</v>
      </c>
      <c r="AB34" s="38">
        <f t="shared" si="9"/>
        <v>1.5798912098573866E-3</v>
      </c>
      <c r="AC34" s="2">
        <v>15.771496772766113</v>
      </c>
      <c r="AD34" s="33">
        <f t="shared" si="10"/>
        <v>-1.9220635096232108</v>
      </c>
      <c r="AE34" s="38">
        <f t="shared" si="11"/>
        <v>3.7896471047368245</v>
      </c>
      <c r="AF34" s="9">
        <v>24.629465103149414</v>
      </c>
      <c r="AG34" s="33">
        <f t="shared" si="12"/>
        <v>6.93590482076009</v>
      </c>
      <c r="AH34" s="38">
        <f t="shared" si="13"/>
        <v>8.1674145957336339E-3</v>
      </c>
      <c r="AI34" s="2">
        <v>20.476284027099609</v>
      </c>
      <c r="AJ34" s="33">
        <f t="shared" si="14"/>
        <v>2.7827237447102853</v>
      </c>
      <c r="AK34" s="38">
        <f t="shared" si="15"/>
        <v>0.14531708690175277</v>
      </c>
      <c r="AL34" s="9">
        <v>24.294326782226563</v>
      </c>
      <c r="AM34" s="33">
        <f t="shared" si="16"/>
        <v>6.6007664998372384</v>
      </c>
      <c r="AN34" s="38">
        <f t="shared" si="17"/>
        <v>1.030318004776014E-2</v>
      </c>
      <c r="AO34">
        <v>21.709821701049805</v>
      </c>
      <c r="AP34" s="33">
        <f t="shared" si="18"/>
        <v>4.0162614186604806</v>
      </c>
      <c r="AQ34" s="38">
        <f t="shared" si="19"/>
        <v>6.179948309350751E-2</v>
      </c>
      <c r="AR34">
        <v>23.294509887695313</v>
      </c>
      <c r="AS34" s="33">
        <f t="shared" si="20"/>
        <v>5.6009496053059884</v>
      </c>
      <c r="AT34" s="38">
        <f t="shared" si="21"/>
        <v>2.0603744922052407E-2</v>
      </c>
      <c r="AU34">
        <v>22.096523284912109</v>
      </c>
      <c r="AV34" s="33">
        <f t="shared" si="22"/>
        <v>4.4029630025227853</v>
      </c>
      <c r="AW34" s="38">
        <f t="shared" si="23"/>
        <v>4.7268962097792126E-2</v>
      </c>
    </row>
    <row r="35" spans="1:49" ht="15.75" x14ac:dyDescent="0.25">
      <c r="A35" s="10" t="s">
        <v>41</v>
      </c>
      <c r="B35" s="33" t="s">
        <v>95</v>
      </c>
      <c r="C35" s="2">
        <v>3</v>
      </c>
      <c r="D35" s="4">
        <v>0.02</v>
      </c>
      <c r="E35" s="2"/>
      <c r="F35" s="11"/>
      <c r="G35" s="9">
        <v>33.6</v>
      </c>
      <c r="H35" s="2">
        <v>2.1</v>
      </c>
      <c r="I35" s="19">
        <v>3.08</v>
      </c>
      <c r="J35" s="40">
        <v>10.11275</v>
      </c>
      <c r="K35" s="42">
        <v>0.15843999999999997</v>
      </c>
      <c r="L35" s="53">
        <v>9.3648699999999998</v>
      </c>
      <c r="M35" s="24">
        <v>17.47184944152832</v>
      </c>
      <c r="N35" s="47">
        <v>14.602962493896484</v>
      </c>
      <c r="O35" s="33">
        <f t="shared" si="0"/>
        <v>-2.8688869476318359</v>
      </c>
      <c r="P35" s="38">
        <f t="shared" si="1"/>
        <v>7.305013542705094</v>
      </c>
      <c r="Q35" s="2">
        <v>16.940391540527344</v>
      </c>
      <c r="R35" s="33">
        <f t="shared" si="2"/>
        <v>-0.53145790100097656</v>
      </c>
      <c r="S35" s="38">
        <f t="shared" si="3"/>
        <v>1.4453890811982342</v>
      </c>
      <c r="T35" s="9">
        <v>22.183876037597656</v>
      </c>
      <c r="U35" s="33">
        <f t="shared" si="4"/>
        <v>4.7120265960693359</v>
      </c>
      <c r="V35" s="38">
        <f t="shared" si="5"/>
        <v>3.8153875148102222E-2</v>
      </c>
      <c r="W35" s="2">
        <v>28.081695556640625</v>
      </c>
      <c r="X35" s="33">
        <f t="shared" si="6"/>
        <v>10.609846115112305</v>
      </c>
      <c r="Y35" s="38">
        <f t="shared" si="7"/>
        <v>6.3990878137843896E-4</v>
      </c>
      <c r="Z35" s="9">
        <v>25.001792907714844</v>
      </c>
      <c r="AA35" s="33">
        <f t="shared" si="8"/>
        <v>7.5299434661865234</v>
      </c>
      <c r="AB35" s="38">
        <f t="shared" si="9"/>
        <v>5.4107958844727662E-3</v>
      </c>
      <c r="AC35" s="2">
        <v>15.904751777648926</v>
      </c>
      <c r="AD35" s="33">
        <f t="shared" si="10"/>
        <v>-1.5670976638793945</v>
      </c>
      <c r="AE35" s="38">
        <f t="shared" si="11"/>
        <v>2.9630801762755046</v>
      </c>
      <c r="AF35" s="9">
        <v>23.275896072387695</v>
      </c>
      <c r="AG35" s="33">
        <f t="shared" si="12"/>
        <v>5.804046630859375</v>
      </c>
      <c r="AH35" s="38">
        <f t="shared" si="13"/>
        <v>1.7898138642075505E-2</v>
      </c>
      <c r="AI35" s="2">
        <v>20.141063690185547</v>
      </c>
      <c r="AJ35" s="33">
        <f t="shared" si="14"/>
        <v>2.6692142486572266</v>
      </c>
      <c r="AK35" s="38">
        <f t="shared" si="15"/>
        <v>0.15721227280321082</v>
      </c>
      <c r="AL35" s="9">
        <v>21.488325119018555</v>
      </c>
      <c r="AM35" s="33">
        <f t="shared" si="16"/>
        <v>4.0164756774902344</v>
      </c>
      <c r="AN35" s="38">
        <f t="shared" si="17"/>
        <v>6.1790305754316335E-2</v>
      </c>
      <c r="AO35">
        <v>21.797794342041016</v>
      </c>
      <c r="AP35" s="33">
        <f t="shared" si="18"/>
        <v>4.3259449005126953</v>
      </c>
      <c r="AQ35" s="38">
        <f t="shared" si="19"/>
        <v>4.9860981745021626E-2</v>
      </c>
      <c r="AR35">
        <v>22.433235168457031</v>
      </c>
      <c r="AS35" s="33">
        <f t="shared" si="20"/>
        <v>4.9613857269287109</v>
      </c>
      <c r="AT35" s="38">
        <f t="shared" si="21"/>
        <v>3.2097712011365402E-2</v>
      </c>
      <c r="AU35">
        <v>22.901859283447266</v>
      </c>
      <c r="AV35" s="33">
        <f t="shared" si="22"/>
        <v>5.4300098419189453</v>
      </c>
      <c r="AW35" s="38">
        <f t="shared" si="23"/>
        <v>2.3195522553041706E-2</v>
      </c>
    </row>
    <row r="36" spans="1:49" ht="15.75" x14ac:dyDescent="0.25">
      <c r="A36" s="10" t="s">
        <v>42</v>
      </c>
      <c r="B36" s="33" t="s">
        <v>96</v>
      </c>
      <c r="C36" s="2">
        <v>3</v>
      </c>
      <c r="D36" s="4">
        <v>0.02</v>
      </c>
      <c r="E36" s="2" t="s">
        <v>81</v>
      </c>
      <c r="F36" s="11"/>
      <c r="G36" s="9">
        <v>24</v>
      </c>
      <c r="H36" s="2">
        <v>1.98</v>
      </c>
      <c r="I36" s="19">
        <v>2.0099999999999998</v>
      </c>
      <c r="J36" s="40">
        <v>14.93642</v>
      </c>
      <c r="K36" s="42">
        <v>0.16019</v>
      </c>
      <c r="L36" s="53">
        <v>9.2884499999999992</v>
      </c>
      <c r="M36" s="24">
        <v>17.752628326416016</v>
      </c>
      <c r="N36" s="47">
        <v>14.544432640075684</v>
      </c>
      <c r="O36" s="33">
        <f t="shared" si="0"/>
        <v>-3.208195686340332</v>
      </c>
      <c r="P36" s="38">
        <f t="shared" si="1"/>
        <v>9.2419397629040922</v>
      </c>
      <c r="Q36" s="2">
        <v>17.485067367553711</v>
      </c>
      <c r="R36" s="33">
        <f t="shared" si="2"/>
        <v>-0.26756095886230469</v>
      </c>
      <c r="S36" s="38">
        <f t="shared" si="3"/>
        <v>1.2037709937433141</v>
      </c>
      <c r="T36" s="9">
        <v>21.959835052490234</v>
      </c>
      <c r="U36" s="33">
        <f t="shared" si="4"/>
        <v>4.2072067260742188</v>
      </c>
      <c r="V36" s="38">
        <f t="shared" si="5"/>
        <v>5.4138295406456087E-2</v>
      </c>
      <c r="W36" s="2">
        <v>29.454401016235352</v>
      </c>
      <c r="X36" s="33">
        <f t="shared" si="6"/>
        <v>11.701772689819336</v>
      </c>
      <c r="Y36" s="38">
        <f t="shared" si="7"/>
        <v>3.0020326957503935E-4</v>
      </c>
      <c r="Z36" s="9">
        <v>28.0296630859375</v>
      </c>
      <c r="AA36" s="33">
        <f t="shared" si="8"/>
        <v>10.277034759521484</v>
      </c>
      <c r="AB36" s="38">
        <f t="shared" si="9"/>
        <v>8.059428948103413E-4</v>
      </c>
      <c r="AC36" s="2">
        <v>15.878518104553223</v>
      </c>
      <c r="AD36" s="33">
        <f t="shared" si="10"/>
        <v>-1.874110221862793</v>
      </c>
      <c r="AE36" s="38">
        <f t="shared" si="11"/>
        <v>3.6657546315597092</v>
      </c>
      <c r="AF36" s="9">
        <v>24.107433319091797</v>
      </c>
      <c r="AG36" s="33">
        <f t="shared" si="12"/>
        <v>6.3548049926757813</v>
      </c>
      <c r="AH36" s="38">
        <f t="shared" si="13"/>
        <v>1.2218364603670945E-2</v>
      </c>
      <c r="AI36" s="2">
        <v>20.856670379638672</v>
      </c>
      <c r="AJ36" s="33">
        <f t="shared" si="14"/>
        <v>3.1040420532226563</v>
      </c>
      <c r="AK36" s="38">
        <f t="shared" si="15"/>
        <v>0.11630281704419576</v>
      </c>
      <c r="AL36" s="9">
        <v>24.460376739501953</v>
      </c>
      <c r="AM36" s="33">
        <f t="shared" si="16"/>
        <v>6.7077484130859375</v>
      </c>
      <c r="AN36" s="38">
        <f t="shared" si="17"/>
        <v>9.5667962427701432E-3</v>
      </c>
      <c r="AO36">
        <v>21.576860427856445</v>
      </c>
      <c r="AP36" s="33">
        <f t="shared" si="18"/>
        <v>3.8242321014404297</v>
      </c>
      <c r="AQ36" s="38">
        <f t="shared" si="19"/>
        <v>7.0597842183701048E-2</v>
      </c>
      <c r="AR36">
        <v>22.314552307128906</v>
      </c>
      <c r="AS36" s="33">
        <f t="shared" si="20"/>
        <v>4.5619239807128906</v>
      </c>
      <c r="AT36" s="38">
        <f t="shared" si="21"/>
        <v>4.2337386352682756E-2</v>
      </c>
      <c r="AU36">
        <v>22.055473327636719</v>
      </c>
      <c r="AV36" s="33">
        <f t="shared" si="22"/>
        <v>4.3028450012207031</v>
      </c>
      <c r="AW36" s="38">
        <f t="shared" si="23"/>
        <v>5.0665763076340964E-2</v>
      </c>
    </row>
    <row r="37" spans="1:49" ht="15.75" x14ac:dyDescent="0.25">
      <c r="A37" s="10" t="s">
        <v>43</v>
      </c>
      <c r="B37" s="33" t="s">
        <v>97</v>
      </c>
      <c r="C37" s="2">
        <v>3</v>
      </c>
      <c r="D37" s="4">
        <v>0.02</v>
      </c>
      <c r="E37" s="2"/>
      <c r="F37" s="11" t="s">
        <v>81</v>
      </c>
      <c r="G37" s="9">
        <v>43.2</v>
      </c>
      <c r="H37" s="2">
        <v>1.98</v>
      </c>
      <c r="I37" s="19">
        <v>0.77</v>
      </c>
      <c r="J37" s="40">
        <v>15.1386</v>
      </c>
      <c r="K37" s="42">
        <v>0.17016399999999998</v>
      </c>
      <c r="L37" s="53">
        <v>10.31616</v>
      </c>
      <c r="M37" s="24">
        <v>16.587555567423504</v>
      </c>
      <c r="N37" s="47">
        <v>14.210350036621094</v>
      </c>
      <c r="O37" s="33">
        <f t="shared" si="0"/>
        <v>-2.37720553080241</v>
      </c>
      <c r="P37" s="38">
        <f t="shared" si="1"/>
        <v>5.1952944959404892</v>
      </c>
      <c r="Q37" s="2">
        <v>16.943716049194336</v>
      </c>
      <c r="R37" s="33">
        <f t="shared" si="2"/>
        <v>0.35616048177083215</v>
      </c>
      <c r="S37" s="38">
        <f t="shared" si="3"/>
        <v>0.78124097205622656</v>
      </c>
      <c r="T37" s="9">
        <v>21.95867919921875</v>
      </c>
      <c r="U37" s="33">
        <f t="shared" si="4"/>
        <v>5.3711236317952462</v>
      </c>
      <c r="V37" s="38">
        <f t="shared" si="5"/>
        <v>2.4161877403941785E-2</v>
      </c>
      <c r="W37" s="2">
        <v>27.839395523071289</v>
      </c>
      <c r="X37" s="33">
        <f t="shared" si="6"/>
        <v>11.251839955647785</v>
      </c>
      <c r="Y37" s="38">
        <f t="shared" si="7"/>
        <v>4.1007063141093592E-4</v>
      </c>
      <c r="Z37" s="9">
        <v>24.904083251953125</v>
      </c>
      <c r="AA37" s="33">
        <f t="shared" si="8"/>
        <v>8.3165276845296212</v>
      </c>
      <c r="AB37" s="38">
        <f t="shared" si="9"/>
        <v>3.1367196688532762E-3</v>
      </c>
      <c r="AC37" s="2">
        <v>15.745898246765137</v>
      </c>
      <c r="AD37" s="33">
        <f t="shared" si="10"/>
        <v>-0.84165732065836707</v>
      </c>
      <c r="AE37" s="38">
        <f t="shared" si="11"/>
        <v>1.7921076742272999</v>
      </c>
      <c r="AF37" s="9">
        <v>23.087833404541016</v>
      </c>
      <c r="AG37" s="33">
        <f t="shared" si="12"/>
        <v>6.5002778371175118</v>
      </c>
      <c r="AH37" s="38">
        <f t="shared" si="13"/>
        <v>1.1046415910152121E-2</v>
      </c>
      <c r="AI37" s="2">
        <v>19.854713439941406</v>
      </c>
      <c r="AJ37" s="33">
        <f t="shared" si="14"/>
        <v>3.2671578725179025</v>
      </c>
      <c r="AK37" s="38">
        <f t="shared" si="15"/>
        <v>0.10386936576781121</v>
      </c>
      <c r="AL37" s="9">
        <v>21.138463973999023</v>
      </c>
      <c r="AM37" s="33">
        <f t="shared" si="16"/>
        <v>4.5509084065755196</v>
      </c>
      <c r="AN37" s="38">
        <f t="shared" si="17"/>
        <v>4.2661887104045892E-2</v>
      </c>
      <c r="AO37">
        <v>21.256183624267578</v>
      </c>
      <c r="AP37" s="33">
        <f t="shared" si="18"/>
        <v>4.6686280568440743</v>
      </c>
      <c r="AQ37" s="38">
        <f t="shared" si="19"/>
        <v>3.9319040958309161E-2</v>
      </c>
      <c r="AR37">
        <v>24.475988388061523</v>
      </c>
      <c r="AS37" s="33">
        <f t="shared" si="20"/>
        <v>7.8884328206380196</v>
      </c>
      <c r="AT37" s="38">
        <f t="shared" si="21"/>
        <v>4.2203172811164924E-3</v>
      </c>
      <c r="AU37">
        <v>22.304935455322266</v>
      </c>
      <c r="AV37" s="33">
        <f t="shared" si="22"/>
        <v>5.7173798878987618</v>
      </c>
      <c r="AW37" s="38">
        <f t="shared" si="23"/>
        <v>1.9006281494359959E-2</v>
      </c>
    </row>
    <row r="38" spans="1:49" ht="15.75" x14ac:dyDescent="0.25">
      <c r="A38" s="10" t="s">
        <v>44</v>
      </c>
      <c r="B38" s="33" t="s">
        <v>98</v>
      </c>
      <c r="C38" s="2">
        <v>3</v>
      </c>
      <c r="D38" s="4">
        <v>0.02</v>
      </c>
      <c r="E38" s="2" t="s">
        <v>81</v>
      </c>
      <c r="F38" s="11" t="s">
        <v>81</v>
      </c>
      <c r="G38" s="9">
        <v>29.8</v>
      </c>
      <c r="H38" s="2">
        <v>2.0699999999999998</v>
      </c>
      <c r="I38" s="19">
        <v>2.4</v>
      </c>
      <c r="J38" s="40">
        <v>14.24095</v>
      </c>
      <c r="K38" s="42">
        <v>0.13630100000000003</v>
      </c>
      <c r="L38" s="53">
        <v>11.27413</v>
      </c>
      <c r="M38" s="24">
        <v>17.297229131062824</v>
      </c>
      <c r="N38" s="47">
        <v>14.344863891601563</v>
      </c>
      <c r="O38" s="33">
        <f t="shared" si="0"/>
        <v>-2.9523652394612618</v>
      </c>
      <c r="P38" s="38">
        <f t="shared" si="1"/>
        <v>7.7401699267086199</v>
      </c>
      <c r="Q38" s="2">
        <v>17.628711700439453</v>
      </c>
      <c r="R38" s="33">
        <f t="shared" si="2"/>
        <v>0.33148256937662879</v>
      </c>
      <c r="S38" s="38">
        <f t="shared" si="3"/>
        <v>0.79471937952651217</v>
      </c>
      <c r="T38" s="9">
        <v>22.376991271972656</v>
      </c>
      <c r="U38" s="33">
        <f t="shared" si="4"/>
        <v>5.0797621409098319</v>
      </c>
      <c r="V38" s="38">
        <f t="shared" si="5"/>
        <v>2.9569176168535521E-2</v>
      </c>
      <c r="W38" s="2">
        <v>29.171850204467773</v>
      </c>
      <c r="X38" s="33">
        <f t="shared" si="6"/>
        <v>11.874621073404949</v>
      </c>
      <c r="Y38" s="38">
        <f t="shared" si="7"/>
        <v>2.6630717632140742E-4</v>
      </c>
      <c r="Z38" s="9">
        <v>27.703174591064453</v>
      </c>
      <c r="AA38" s="33">
        <f t="shared" si="8"/>
        <v>10.405945460001629</v>
      </c>
      <c r="AB38" s="38">
        <f t="shared" si="9"/>
        <v>7.370522618700985E-4</v>
      </c>
      <c r="AC38" s="2">
        <v>15.820755958557129</v>
      </c>
      <c r="AD38" s="33">
        <f t="shared" si="10"/>
        <v>-1.4764731725056954</v>
      </c>
      <c r="AE38" s="38">
        <f t="shared" si="11"/>
        <v>2.7826764509513575</v>
      </c>
      <c r="AF38" s="9">
        <v>24.341169357299805</v>
      </c>
      <c r="AG38" s="33">
        <f t="shared" si="12"/>
        <v>7.0439402262369804</v>
      </c>
      <c r="AH38" s="38">
        <f t="shared" si="13"/>
        <v>7.5781413957108513E-3</v>
      </c>
      <c r="AI38" s="2">
        <v>20.726093292236328</v>
      </c>
      <c r="AJ38" s="33">
        <f t="shared" si="14"/>
        <v>3.4288641611735038</v>
      </c>
      <c r="AK38" s="38">
        <f t="shared" si="15"/>
        <v>9.2855800088244803E-2</v>
      </c>
      <c r="AL38" s="9">
        <v>24.259557723999023</v>
      </c>
      <c r="AM38" s="33">
        <f t="shared" si="16"/>
        <v>6.9623285929361991</v>
      </c>
      <c r="AN38" s="38">
        <f t="shared" si="17"/>
        <v>8.0191853920538372E-3</v>
      </c>
      <c r="AO38">
        <v>21.497932434082031</v>
      </c>
      <c r="AP38" s="33">
        <f t="shared" si="18"/>
        <v>4.2007033030192069</v>
      </c>
      <c r="AQ38" s="38">
        <f t="shared" si="19"/>
        <v>5.4382892490458391E-2</v>
      </c>
      <c r="AR38">
        <v>23.439689636230469</v>
      </c>
      <c r="AS38" s="33">
        <f t="shared" si="20"/>
        <v>6.1424605051676444</v>
      </c>
      <c r="AT38" s="38">
        <f t="shared" si="21"/>
        <v>1.4155823555635752E-2</v>
      </c>
      <c r="AU38">
        <v>21.756595611572266</v>
      </c>
      <c r="AV38" s="33">
        <f t="shared" si="22"/>
        <v>4.4593664805094413</v>
      </c>
      <c r="AW38" s="38">
        <f t="shared" si="23"/>
        <v>4.5456597787680041E-2</v>
      </c>
    </row>
    <row r="39" spans="1:49" ht="15.75" x14ac:dyDescent="0.25">
      <c r="A39" s="10" t="s">
        <v>45</v>
      </c>
      <c r="B39" s="33" t="s">
        <v>103</v>
      </c>
      <c r="C39" s="2">
        <v>4</v>
      </c>
      <c r="D39" s="4">
        <v>0.2</v>
      </c>
      <c r="E39" s="2"/>
      <c r="F39" s="11"/>
      <c r="G39" s="9">
        <v>104.2</v>
      </c>
      <c r="H39" s="5">
        <v>1.76</v>
      </c>
      <c r="I39" s="19">
        <v>0.57999999999999996</v>
      </c>
      <c r="J39" s="40">
        <v>19.359010000000001</v>
      </c>
      <c r="K39" s="42">
        <v>0.13244000000000003</v>
      </c>
      <c r="L39" s="53">
        <v>15.59477</v>
      </c>
      <c r="M39" s="24">
        <v>17.651683807373047</v>
      </c>
      <c r="N39" s="47">
        <v>16.107545852661133</v>
      </c>
      <c r="O39" s="33">
        <f t="shared" si="0"/>
        <v>-1.5441379547119141</v>
      </c>
      <c r="P39" s="38">
        <f t="shared" si="1"/>
        <v>2.9162976091924828</v>
      </c>
      <c r="Q39" s="2">
        <v>17.011100769042969</v>
      </c>
      <c r="R39" s="33">
        <f t="shared" si="2"/>
        <v>-0.64058303833007813</v>
      </c>
      <c r="S39" s="38">
        <f t="shared" si="3"/>
        <v>1.5589590562983091</v>
      </c>
      <c r="T39" s="9">
        <v>21.357088088989258</v>
      </c>
      <c r="U39" s="33">
        <f t="shared" si="4"/>
        <v>3.7054042816162109</v>
      </c>
      <c r="V39" s="38">
        <f t="shared" si="5"/>
        <v>7.6658826221170748E-2</v>
      </c>
      <c r="W39" s="2">
        <v>27.10833740234375</v>
      </c>
      <c r="X39" s="33">
        <f t="shared" si="6"/>
        <v>9.4566535949707031</v>
      </c>
      <c r="Y39" s="38">
        <f t="shared" si="7"/>
        <v>1.423192378395355E-3</v>
      </c>
      <c r="Z39" s="9">
        <v>24.807697296142578</v>
      </c>
      <c r="AA39" s="33">
        <f t="shared" si="8"/>
        <v>7.1560134887695313</v>
      </c>
      <c r="AB39" s="38">
        <f t="shared" si="9"/>
        <v>7.0117317129254923E-3</v>
      </c>
      <c r="AC39" s="2">
        <v>16.390840530395508</v>
      </c>
      <c r="AD39" s="33">
        <f t="shared" si="10"/>
        <v>-1.2608432769775391</v>
      </c>
      <c r="AE39" s="38">
        <f t="shared" si="11"/>
        <v>2.3963577071179385</v>
      </c>
      <c r="AF39" s="9">
        <v>22.628170013427734</v>
      </c>
      <c r="AG39" s="33">
        <f t="shared" si="12"/>
        <v>4.9764862060546875</v>
      </c>
      <c r="AH39" s="38">
        <f t="shared" si="13"/>
        <v>3.1763502043706288E-2</v>
      </c>
      <c r="AI39" s="2">
        <v>19.705873489379883</v>
      </c>
      <c r="AJ39" s="33">
        <f t="shared" si="14"/>
        <v>2.0541896820068359</v>
      </c>
      <c r="AK39" s="38">
        <f t="shared" si="15"/>
        <v>0.2407838137583205</v>
      </c>
      <c r="AL39" s="9">
        <v>22.304592132568359</v>
      </c>
      <c r="AM39" s="33">
        <f t="shared" si="16"/>
        <v>4.6529083251953125</v>
      </c>
      <c r="AN39" s="38">
        <f t="shared" si="17"/>
        <v>3.9749807247500886E-2</v>
      </c>
      <c r="AO39">
        <v>23.500202178955078</v>
      </c>
      <c r="AP39" s="33">
        <f t="shared" si="18"/>
        <v>5.8485183715820313</v>
      </c>
      <c r="AQ39" s="38">
        <f t="shared" si="19"/>
        <v>1.7354837036503947E-2</v>
      </c>
      <c r="AR39">
        <v>20.894559860229492</v>
      </c>
      <c r="AS39" s="33">
        <f t="shared" si="20"/>
        <v>3.2428760528564453</v>
      </c>
      <c r="AT39" s="38">
        <f t="shared" si="21"/>
        <v>0.10563237292054846</v>
      </c>
      <c r="AU39">
        <v>24.674972534179688</v>
      </c>
      <c r="AV39" s="33">
        <f t="shared" si="22"/>
        <v>7.0232887268066406</v>
      </c>
      <c r="AW39" s="38">
        <f t="shared" si="23"/>
        <v>7.6873990376891558E-3</v>
      </c>
    </row>
    <row r="40" spans="1:49" ht="15.75" x14ac:dyDescent="0.25">
      <c r="A40" s="10" t="s">
        <v>46</v>
      </c>
      <c r="B40" s="33" t="s">
        <v>104</v>
      </c>
      <c r="C40" s="2">
        <v>4</v>
      </c>
      <c r="D40" s="4">
        <v>0.2</v>
      </c>
      <c r="E40" s="2" t="s">
        <v>81</v>
      </c>
      <c r="F40" s="11"/>
      <c r="G40" s="9">
        <v>141.80000000000001</v>
      </c>
      <c r="H40" s="2">
        <v>2.08</v>
      </c>
      <c r="I40" s="18">
        <v>2.36</v>
      </c>
      <c r="J40" s="40">
        <v>29.58595</v>
      </c>
      <c r="K40" s="42">
        <v>0.14184000000000002</v>
      </c>
      <c r="L40" s="53">
        <v>19.178299999999997</v>
      </c>
      <c r="M40" s="24">
        <v>15.327733039855957</v>
      </c>
      <c r="N40" s="47">
        <v>14.691085815429688</v>
      </c>
      <c r="O40" s="33">
        <f t="shared" si="0"/>
        <v>-0.63664722442626953</v>
      </c>
      <c r="P40" s="38">
        <f t="shared" si="1"/>
        <v>1.5547118587508559</v>
      </c>
      <c r="Q40" s="2">
        <v>16.505428314208984</v>
      </c>
      <c r="R40" s="33">
        <f t="shared" si="2"/>
        <v>1.1776952743530273</v>
      </c>
      <c r="S40" s="38">
        <f t="shared" si="3"/>
        <v>0.44205712685551585</v>
      </c>
      <c r="T40" s="9">
        <v>20.130455017089844</v>
      </c>
      <c r="U40" s="33">
        <f t="shared" si="4"/>
        <v>4.8027219772338867</v>
      </c>
      <c r="V40" s="38">
        <f t="shared" si="5"/>
        <v>3.5829159801092345E-2</v>
      </c>
      <c r="W40" s="2">
        <v>26.686851501464844</v>
      </c>
      <c r="X40" s="33">
        <f t="shared" si="6"/>
        <v>11.359118461608887</v>
      </c>
      <c r="Y40" s="38">
        <f t="shared" si="7"/>
        <v>3.8068399542868581E-4</v>
      </c>
      <c r="Z40" s="9">
        <v>24.734027862548828</v>
      </c>
      <c r="AA40" s="33">
        <f t="shared" si="8"/>
        <v>9.4062948226928711</v>
      </c>
      <c r="AB40" s="38">
        <f t="shared" si="9"/>
        <v>1.4737475981542387E-3</v>
      </c>
      <c r="AC40" s="2">
        <v>15.61878490447998</v>
      </c>
      <c r="AD40" s="33">
        <f t="shared" si="10"/>
        <v>0.29105186462402344</v>
      </c>
      <c r="AE40" s="38">
        <f t="shared" si="11"/>
        <v>0.8173059459602019</v>
      </c>
      <c r="AF40" s="9">
        <v>22.325180053710938</v>
      </c>
      <c r="AG40" s="33">
        <f t="shared" si="12"/>
        <v>6.9974470138549805</v>
      </c>
      <c r="AH40" s="38">
        <f t="shared" si="13"/>
        <v>7.8263372016086231E-3</v>
      </c>
      <c r="AI40" s="2">
        <v>19.290184020996094</v>
      </c>
      <c r="AJ40" s="33">
        <f t="shared" si="14"/>
        <v>3.9624509811401367</v>
      </c>
      <c r="AK40" s="38">
        <f t="shared" si="15"/>
        <v>6.4148041032364711E-2</v>
      </c>
      <c r="AL40" s="9">
        <v>22.300983428955078</v>
      </c>
      <c r="AM40" s="33">
        <f t="shared" si="16"/>
        <v>6.9732503890991211</v>
      </c>
      <c r="AN40" s="38">
        <f t="shared" si="17"/>
        <v>7.9587060685410559E-3</v>
      </c>
      <c r="AO40">
        <v>21.528358459472656</v>
      </c>
      <c r="AP40" s="33">
        <f t="shared" si="18"/>
        <v>6.2006254196166992</v>
      </c>
      <c r="AQ40" s="38">
        <f t="shared" si="19"/>
        <v>1.3596457102928184E-2</v>
      </c>
      <c r="AR40">
        <v>20.858514785766602</v>
      </c>
      <c r="AS40" s="33">
        <f t="shared" si="20"/>
        <v>5.5307817459106445</v>
      </c>
      <c r="AT40" s="38">
        <f t="shared" si="21"/>
        <v>2.1630611392417797E-2</v>
      </c>
      <c r="AU40">
        <v>21.692607879638672</v>
      </c>
      <c r="AV40" s="33">
        <f t="shared" si="22"/>
        <v>6.3648748397827148</v>
      </c>
      <c r="AW40" s="38">
        <f t="shared" si="23"/>
        <v>1.2133378750853793E-2</v>
      </c>
    </row>
    <row r="41" spans="1:49" ht="15.75" x14ac:dyDescent="0.25">
      <c r="A41" s="10" t="s">
        <v>47</v>
      </c>
      <c r="B41" s="33" t="s">
        <v>105</v>
      </c>
      <c r="C41" s="2">
        <v>4</v>
      </c>
      <c r="D41" s="4">
        <v>0.2</v>
      </c>
      <c r="E41" s="2"/>
      <c r="F41" s="11" t="s">
        <v>81</v>
      </c>
      <c r="G41" s="9">
        <v>83.8</v>
      </c>
      <c r="H41" s="2">
        <v>2.0099999999999998</v>
      </c>
      <c r="I41" s="19">
        <v>0.67</v>
      </c>
      <c r="J41" s="40">
        <v>21.787780000000001</v>
      </c>
      <c r="K41" s="42">
        <v>0.14684</v>
      </c>
      <c r="L41" s="53">
        <v>13.86791</v>
      </c>
      <c r="M41" s="24">
        <v>16.908295949300129</v>
      </c>
      <c r="N41" s="47">
        <v>16.478857040405273</v>
      </c>
      <c r="O41" s="33">
        <f t="shared" si="0"/>
        <v>-0.42943890889485559</v>
      </c>
      <c r="P41" s="38">
        <f t="shared" si="1"/>
        <v>1.3467097143872757</v>
      </c>
      <c r="Q41" s="2">
        <v>17.217172622680664</v>
      </c>
      <c r="R41" s="33">
        <f t="shared" si="2"/>
        <v>0.30887667338053504</v>
      </c>
      <c r="S41" s="38">
        <f t="shared" si="3"/>
        <v>0.80727007982602927</v>
      </c>
      <c r="T41" s="9">
        <v>21.372407913208008</v>
      </c>
      <c r="U41" s="33">
        <f t="shared" si="4"/>
        <v>4.4641119639078788</v>
      </c>
      <c r="V41" s="38">
        <f t="shared" si="5"/>
        <v>4.5307322204503384E-2</v>
      </c>
      <c r="W41" s="2">
        <v>27.376312255859375</v>
      </c>
      <c r="X41" s="33">
        <f t="shared" si="6"/>
        <v>10.468016306559246</v>
      </c>
      <c r="Y41" s="38">
        <f t="shared" si="7"/>
        <v>7.060136481878347E-4</v>
      </c>
      <c r="Z41" s="9">
        <v>24.838689804077148</v>
      </c>
      <c r="AA41" s="33">
        <f t="shared" si="8"/>
        <v>7.9303938547770194</v>
      </c>
      <c r="AB41" s="38">
        <f t="shared" si="9"/>
        <v>4.099336526511759E-3</v>
      </c>
      <c r="AC41" s="2">
        <v>16.486255645751953</v>
      </c>
      <c r="AD41" s="33">
        <f t="shared" si="10"/>
        <v>-0.4220403035481759</v>
      </c>
      <c r="AE41" s="38">
        <f t="shared" si="11"/>
        <v>1.3398210315349597</v>
      </c>
      <c r="AF41" s="9">
        <v>22.825298309326172</v>
      </c>
      <c r="AG41" s="33">
        <f t="shared" si="12"/>
        <v>5.9170023600260429</v>
      </c>
      <c r="AH41" s="38">
        <f t="shared" si="13"/>
        <v>1.6550259405747756E-2</v>
      </c>
      <c r="AI41" s="2">
        <v>19.924497604370117</v>
      </c>
      <c r="AJ41" s="33">
        <f t="shared" si="14"/>
        <v>3.0162016550699882</v>
      </c>
      <c r="AK41" s="38">
        <f t="shared" si="15"/>
        <v>0.12360408637582174</v>
      </c>
      <c r="AL41" s="9">
        <v>22.306858062744141</v>
      </c>
      <c r="AM41" s="33">
        <f t="shared" si="16"/>
        <v>5.3985621134440116</v>
      </c>
      <c r="AN41" s="38">
        <f t="shared" si="17"/>
        <v>2.370668725433062E-2</v>
      </c>
      <c r="AO41">
        <v>23.987316131591797</v>
      </c>
      <c r="AP41" s="33">
        <f t="shared" si="18"/>
        <v>7.0790201822916679</v>
      </c>
      <c r="AQ41" s="38">
        <f t="shared" si="19"/>
        <v>7.3960967771070736E-3</v>
      </c>
      <c r="AR41">
        <v>21.292255401611328</v>
      </c>
      <c r="AS41" s="33">
        <f t="shared" si="20"/>
        <v>4.3839594523111991</v>
      </c>
      <c r="AT41" s="38">
        <f t="shared" si="21"/>
        <v>4.7895719871505857E-2</v>
      </c>
      <c r="AU41">
        <v>24.210922241210938</v>
      </c>
      <c r="AV41" s="33">
        <f t="shared" si="22"/>
        <v>7.3026262919108085</v>
      </c>
      <c r="AW41" s="38">
        <f t="shared" si="23"/>
        <v>6.3341805592277561E-3</v>
      </c>
    </row>
    <row r="42" spans="1:49" ht="15.75" x14ac:dyDescent="0.25">
      <c r="A42" s="10" t="s">
        <v>48</v>
      </c>
      <c r="B42" s="33" t="s">
        <v>106</v>
      </c>
      <c r="C42" s="2">
        <v>4</v>
      </c>
      <c r="D42" s="4">
        <v>0.2</v>
      </c>
      <c r="E42" s="2" t="s">
        <v>81</v>
      </c>
      <c r="F42" s="11" t="s">
        <v>81</v>
      </c>
      <c r="G42" s="9">
        <v>108.7</v>
      </c>
      <c r="H42" s="2">
        <v>2.08</v>
      </c>
      <c r="I42" s="18">
        <v>2.31</v>
      </c>
      <c r="J42" s="40">
        <v>27.19997</v>
      </c>
      <c r="K42" s="42">
        <v>0.14087</v>
      </c>
      <c r="L42" s="53">
        <v>20.481030000000004</v>
      </c>
      <c r="M42" s="24">
        <v>15.892762184143066</v>
      </c>
      <c r="N42" s="47">
        <v>15.34034252166748</v>
      </c>
      <c r="O42" s="33">
        <f t="shared" si="0"/>
        <v>-0.55241966247558594</v>
      </c>
      <c r="P42" s="38">
        <f t="shared" si="1"/>
        <v>1.4665432947920658</v>
      </c>
      <c r="Q42" s="2">
        <v>16.785377502441406</v>
      </c>
      <c r="R42" s="33">
        <f t="shared" si="2"/>
        <v>0.89261531829833984</v>
      </c>
      <c r="S42" s="38">
        <f t="shared" si="3"/>
        <v>0.53863679162301781</v>
      </c>
      <c r="T42" s="9">
        <v>19.8603515625</v>
      </c>
      <c r="U42" s="33">
        <f t="shared" si="4"/>
        <v>3.9675893783569336</v>
      </c>
      <c r="V42" s="38">
        <f t="shared" si="5"/>
        <v>6.3919973556072845E-2</v>
      </c>
      <c r="W42" s="2">
        <v>25.573028564453125</v>
      </c>
      <c r="X42" s="33">
        <f t="shared" si="6"/>
        <v>9.6802663803100586</v>
      </c>
      <c r="Y42" s="38">
        <f t="shared" si="7"/>
        <v>1.2188477319112353E-3</v>
      </c>
      <c r="Z42" s="9">
        <v>24.666072845458984</v>
      </c>
      <c r="AA42" s="33">
        <f t="shared" si="8"/>
        <v>8.773310661315918</v>
      </c>
      <c r="AB42" s="38">
        <f t="shared" si="9"/>
        <v>2.2854426600951157E-3</v>
      </c>
      <c r="AC42" s="2">
        <v>14.515647888183594</v>
      </c>
      <c r="AD42" s="33">
        <f t="shared" si="10"/>
        <v>-1.3771142959594727</v>
      </c>
      <c r="AE42" s="38">
        <f t="shared" si="11"/>
        <v>2.5974829800976851</v>
      </c>
      <c r="AF42" s="9">
        <v>21.864553451538086</v>
      </c>
      <c r="AG42" s="33">
        <f t="shared" si="12"/>
        <v>5.9717912673950195</v>
      </c>
      <c r="AH42" s="38">
        <f t="shared" si="13"/>
        <v>1.5933518930110867E-2</v>
      </c>
      <c r="AI42" s="2">
        <v>19.388545989990234</v>
      </c>
      <c r="AJ42" s="33">
        <f t="shared" si="14"/>
        <v>3.495783805847168</v>
      </c>
      <c r="AK42" s="38">
        <f t="shared" si="15"/>
        <v>8.8647035380088945E-2</v>
      </c>
      <c r="AL42" s="9">
        <v>21.242660522460938</v>
      </c>
      <c r="AM42" s="33">
        <f t="shared" si="16"/>
        <v>5.3498983383178711</v>
      </c>
      <c r="AN42" s="38">
        <f t="shared" si="17"/>
        <v>2.4519980835831585E-2</v>
      </c>
      <c r="AO42">
        <v>22.389003753662109</v>
      </c>
      <c r="AP42" s="33">
        <f t="shared" si="18"/>
        <v>6.496241569519043</v>
      </c>
      <c r="AQ42" s="38">
        <f t="shared" si="19"/>
        <v>1.1077364043820936E-2</v>
      </c>
      <c r="AR42">
        <v>21.971113204956055</v>
      </c>
      <c r="AS42" s="33">
        <f t="shared" si="20"/>
        <v>6.0783510208129883</v>
      </c>
      <c r="AT42" s="38">
        <f t="shared" si="21"/>
        <v>1.4799056170188193E-2</v>
      </c>
      <c r="AU42">
        <v>20.961908340454102</v>
      </c>
      <c r="AV42" s="33">
        <f t="shared" si="22"/>
        <v>5.0691461563110352</v>
      </c>
      <c r="AW42" s="38">
        <f t="shared" si="23"/>
        <v>2.9787561674010209E-2</v>
      </c>
    </row>
    <row r="43" spans="1:49" ht="15.75" x14ac:dyDescent="0.25">
      <c r="A43" s="10" t="s">
        <v>49</v>
      </c>
      <c r="B43" s="33" t="s">
        <v>99</v>
      </c>
      <c r="C43" s="2">
        <v>4</v>
      </c>
      <c r="D43" s="4">
        <v>0.05</v>
      </c>
      <c r="E43" s="2"/>
      <c r="F43" s="11"/>
      <c r="G43" s="9">
        <v>50.2</v>
      </c>
      <c r="H43" s="2">
        <v>2.08</v>
      </c>
      <c r="I43" s="18">
        <v>2.6</v>
      </c>
      <c r="J43" s="40">
        <v>15.21974</v>
      </c>
      <c r="K43" s="42">
        <v>0.13574999999999998</v>
      </c>
      <c r="L43" s="53">
        <v>11.405889999999999</v>
      </c>
      <c r="M43" s="24">
        <v>16.971328735351563</v>
      </c>
      <c r="N43" s="47">
        <v>14.461117744445801</v>
      </c>
      <c r="O43" s="33">
        <f t="shared" si="0"/>
        <v>-2.5102109909057617</v>
      </c>
      <c r="P43" s="38">
        <f t="shared" si="1"/>
        <v>5.6970338998638272</v>
      </c>
      <c r="Q43" s="2">
        <v>16.366277694702148</v>
      </c>
      <c r="R43" s="33">
        <f t="shared" si="2"/>
        <v>-0.60505104064941406</v>
      </c>
      <c r="S43" s="38">
        <f t="shared" si="3"/>
        <v>1.5210325644168854</v>
      </c>
      <c r="T43" s="9">
        <v>21.861785888671875</v>
      </c>
      <c r="U43" s="33">
        <f t="shared" si="4"/>
        <v>4.8904571533203125</v>
      </c>
      <c r="V43" s="38">
        <f t="shared" si="5"/>
        <v>3.371519721048153E-2</v>
      </c>
      <c r="W43" s="2">
        <v>27.76335334777832</v>
      </c>
      <c r="X43" s="33">
        <f t="shared" si="6"/>
        <v>10.792024612426758</v>
      </c>
      <c r="Y43" s="38">
        <f t="shared" si="7"/>
        <v>5.6399710884700693E-4</v>
      </c>
      <c r="Z43" s="9">
        <v>23.610403060913086</v>
      </c>
      <c r="AA43" s="33">
        <f t="shared" si="8"/>
        <v>6.6390743255615234</v>
      </c>
      <c r="AB43" s="38">
        <f t="shared" si="9"/>
        <v>1.0033200348446736E-2</v>
      </c>
      <c r="AC43" s="2">
        <v>15.722281455993652</v>
      </c>
      <c r="AD43" s="33">
        <f t="shared" si="10"/>
        <v>-1.2490472793579102</v>
      </c>
      <c r="AE43" s="38">
        <f t="shared" si="11"/>
        <v>2.3768441017115016</v>
      </c>
      <c r="AF43" s="9">
        <v>22.844463348388672</v>
      </c>
      <c r="AG43" s="33">
        <f t="shared" si="12"/>
        <v>5.8731346130371094</v>
      </c>
      <c r="AH43" s="38">
        <f t="shared" si="13"/>
        <v>1.7061229026928287E-2</v>
      </c>
      <c r="AI43" s="2">
        <v>19.830875396728516</v>
      </c>
      <c r="AJ43" s="33">
        <f t="shared" si="14"/>
        <v>2.8595466613769531</v>
      </c>
      <c r="AK43" s="38">
        <f t="shared" si="15"/>
        <v>0.13778142779453967</v>
      </c>
      <c r="AL43" s="9">
        <v>21.300048828125</v>
      </c>
      <c r="AM43" s="33">
        <f t="shared" si="16"/>
        <v>4.3287200927734375</v>
      </c>
      <c r="AN43" s="38">
        <f t="shared" si="17"/>
        <v>4.976516051950667E-2</v>
      </c>
      <c r="AO43">
        <v>21.854072570800781</v>
      </c>
      <c r="AP43" s="33">
        <f t="shared" si="18"/>
        <v>4.8827438354492188</v>
      </c>
      <c r="AQ43" s="38">
        <f t="shared" si="19"/>
        <v>3.389593704568878E-2</v>
      </c>
      <c r="AR43">
        <v>21.315902709960938</v>
      </c>
      <c r="AS43" s="33">
        <f t="shared" si="20"/>
        <v>4.344573974609375</v>
      </c>
      <c r="AT43" s="38">
        <f t="shared" si="21"/>
        <v>4.922128135033766E-2</v>
      </c>
      <c r="AU43">
        <v>23.217094421386719</v>
      </c>
      <c r="AV43" s="33">
        <f t="shared" si="22"/>
        <v>6.2457656860351563</v>
      </c>
      <c r="AW43" s="38">
        <f t="shared" si="23"/>
        <v>1.3177626155684644E-2</v>
      </c>
    </row>
    <row r="44" spans="1:49" ht="15.75" x14ac:dyDescent="0.25">
      <c r="A44" s="10" t="s">
        <v>50</v>
      </c>
      <c r="B44" s="33" t="s">
        <v>100</v>
      </c>
      <c r="C44" s="2">
        <v>4</v>
      </c>
      <c r="D44" s="4">
        <v>0.05</v>
      </c>
      <c r="E44" s="2" t="s">
        <v>81</v>
      </c>
      <c r="F44" s="11"/>
      <c r="G44" s="9">
        <v>57</v>
      </c>
      <c r="H44" s="2">
        <v>1.95</v>
      </c>
      <c r="I44" s="19">
        <v>1.21</v>
      </c>
      <c r="J44" s="40">
        <v>17.13241</v>
      </c>
      <c r="K44" s="42">
        <v>0.13405000000000006</v>
      </c>
      <c r="L44" s="53">
        <v>14.663229999999999</v>
      </c>
      <c r="M44" s="24">
        <v>17.545551300048828</v>
      </c>
      <c r="N44" s="47">
        <v>14.287287712097168</v>
      </c>
      <c r="O44" s="33">
        <f t="shared" si="0"/>
        <v>-3.2582635879516602</v>
      </c>
      <c r="P44" s="38">
        <f t="shared" si="1"/>
        <v>9.568306394286914</v>
      </c>
      <c r="Q44" s="2">
        <v>16.107303619384766</v>
      </c>
      <c r="R44" s="33">
        <f t="shared" si="2"/>
        <v>-1.4382476806640625</v>
      </c>
      <c r="S44" s="38">
        <f t="shared" si="3"/>
        <v>2.7099151509778259</v>
      </c>
      <c r="T44" s="9">
        <v>21.366909027099609</v>
      </c>
      <c r="U44" s="33">
        <f t="shared" si="4"/>
        <v>3.8213577270507813</v>
      </c>
      <c r="V44" s="38">
        <f t="shared" si="5"/>
        <v>7.0738639031277056E-2</v>
      </c>
      <c r="W44" s="2">
        <v>28.31397819519043</v>
      </c>
      <c r="X44" s="33">
        <f t="shared" si="6"/>
        <v>10.768426895141602</v>
      </c>
      <c r="Y44" s="38">
        <f t="shared" si="7"/>
        <v>5.732980947074915E-4</v>
      </c>
      <c r="Z44" s="9">
        <v>27.549186706542969</v>
      </c>
      <c r="AA44" s="33">
        <f t="shared" si="8"/>
        <v>10.003635406494141</v>
      </c>
      <c r="AB44" s="38">
        <f t="shared" si="9"/>
        <v>9.7410478559586218E-4</v>
      </c>
      <c r="AC44" s="2">
        <v>14.91919994354248</v>
      </c>
      <c r="AD44" s="33">
        <f t="shared" si="10"/>
        <v>-2.6263513565063477</v>
      </c>
      <c r="AE44" s="38">
        <f t="shared" si="11"/>
        <v>6.1746242960750433</v>
      </c>
      <c r="AF44" s="9">
        <v>24.128261566162109</v>
      </c>
      <c r="AG44" s="33">
        <f t="shared" si="12"/>
        <v>6.5827102661132813</v>
      </c>
      <c r="AH44" s="38">
        <f t="shared" si="13"/>
        <v>1.0432941138190762E-2</v>
      </c>
      <c r="AI44" s="2">
        <v>20.519168853759766</v>
      </c>
      <c r="AJ44" s="33">
        <f t="shared" si="14"/>
        <v>2.9736175537109375</v>
      </c>
      <c r="AK44" s="38">
        <f t="shared" si="15"/>
        <v>0.12730689348170021</v>
      </c>
      <c r="AL44" s="9">
        <v>24.712757110595703</v>
      </c>
      <c r="AM44" s="33">
        <f t="shared" si="16"/>
        <v>7.167205810546875</v>
      </c>
      <c r="AN44" s="38">
        <f t="shared" si="17"/>
        <v>6.9575456725946786E-3</v>
      </c>
      <c r="AO44">
        <v>20.765987396240234</v>
      </c>
      <c r="AP44" s="33">
        <f t="shared" si="18"/>
        <v>3.2204360961914063</v>
      </c>
      <c r="AQ44" s="38">
        <f t="shared" si="19"/>
        <v>0.10728824368618775</v>
      </c>
      <c r="AR44">
        <v>20.686653137207031</v>
      </c>
      <c r="AS44" s="33">
        <f t="shared" si="20"/>
        <v>3.1411018371582031</v>
      </c>
      <c r="AT44" s="38">
        <f t="shared" si="21"/>
        <v>0.11335328943647387</v>
      </c>
      <c r="AU44">
        <v>21.658811569213867</v>
      </c>
      <c r="AV44" s="33">
        <f t="shared" si="22"/>
        <v>4.1132602691650391</v>
      </c>
      <c r="AW44" s="38">
        <f t="shared" si="23"/>
        <v>5.7781029964435342E-2</v>
      </c>
    </row>
    <row r="45" spans="1:49" ht="15.75" x14ac:dyDescent="0.25">
      <c r="A45" s="10" t="s">
        <v>51</v>
      </c>
      <c r="B45" s="33" t="s">
        <v>101</v>
      </c>
      <c r="C45" s="2">
        <v>4</v>
      </c>
      <c r="D45" s="4">
        <v>0.05</v>
      </c>
      <c r="E45" s="2"/>
      <c r="F45" s="11" t="s">
        <v>81</v>
      </c>
      <c r="G45" s="9">
        <v>45.4</v>
      </c>
      <c r="H45" s="2">
        <v>2.0499999999999998</v>
      </c>
      <c r="I45" s="18">
        <v>2.3199999999999998</v>
      </c>
      <c r="J45" s="40">
        <v>19.3322</v>
      </c>
      <c r="K45" s="42">
        <v>0.14884</v>
      </c>
      <c r="L45" s="53">
        <v>12.10628</v>
      </c>
      <c r="M45" s="24">
        <v>17.150076548258465</v>
      </c>
      <c r="N45" s="47">
        <v>13.907946586608887</v>
      </c>
      <c r="O45" s="33">
        <f t="shared" si="0"/>
        <v>-3.242129961649578</v>
      </c>
      <c r="P45" s="38">
        <f t="shared" si="1"/>
        <v>9.4619003156808787</v>
      </c>
      <c r="Q45" s="2">
        <v>16.019798278808594</v>
      </c>
      <c r="R45" s="33">
        <f t="shared" si="2"/>
        <v>-1.130278269449871</v>
      </c>
      <c r="S45" s="38">
        <f t="shared" si="3"/>
        <v>2.189009581660605</v>
      </c>
      <c r="T45" s="9">
        <v>21.031192779541016</v>
      </c>
      <c r="U45" s="33">
        <f t="shared" si="4"/>
        <v>3.8811162312825509</v>
      </c>
      <c r="V45" s="38">
        <f t="shared" si="5"/>
        <v>6.7868397956213508E-2</v>
      </c>
      <c r="W45" s="2">
        <v>26.32489013671875</v>
      </c>
      <c r="X45" s="33">
        <f t="shared" si="6"/>
        <v>9.1748135884602853</v>
      </c>
      <c r="Y45" s="38">
        <f t="shared" si="7"/>
        <v>1.7302382364820042E-3</v>
      </c>
      <c r="Z45" s="9">
        <v>24.253082275390625</v>
      </c>
      <c r="AA45" s="33">
        <f t="shared" si="8"/>
        <v>7.1030057271321603</v>
      </c>
      <c r="AB45" s="38">
        <f t="shared" si="9"/>
        <v>7.2741494033444166E-3</v>
      </c>
      <c r="AC45" s="2">
        <v>14.982990264892578</v>
      </c>
      <c r="AD45" s="33">
        <f t="shared" si="10"/>
        <v>-2.1670862833658866</v>
      </c>
      <c r="AE45" s="38">
        <f t="shared" si="11"/>
        <v>4.4911542830490623</v>
      </c>
      <c r="AF45" s="9">
        <v>22.206815719604492</v>
      </c>
      <c r="AG45" s="33">
        <f t="shared" si="12"/>
        <v>5.0567391713460275</v>
      </c>
      <c r="AH45" s="38">
        <f t="shared" si="13"/>
        <v>3.0044835406451007E-2</v>
      </c>
      <c r="AI45" s="2">
        <v>18.870616912841797</v>
      </c>
      <c r="AJ45" s="33">
        <f t="shared" si="14"/>
        <v>1.7205403645833321</v>
      </c>
      <c r="AK45" s="38">
        <f t="shared" si="15"/>
        <v>0.30343504755095529</v>
      </c>
      <c r="AL45" s="9">
        <v>20.291866302490234</v>
      </c>
      <c r="AM45" s="33">
        <f t="shared" si="16"/>
        <v>3.1417897542317696</v>
      </c>
      <c r="AN45" s="38">
        <f t="shared" si="17"/>
        <v>0.11329925232333822</v>
      </c>
      <c r="AO45">
        <v>20.681921005249023</v>
      </c>
      <c r="AP45" s="33">
        <f t="shared" si="18"/>
        <v>3.5318444569905587</v>
      </c>
      <c r="AQ45" s="38">
        <f t="shared" si="19"/>
        <v>8.6458735289953736E-2</v>
      </c>
      <c r="AR45">
        <v>22.147350311279297</v>
      </c>
      <c r="AS45" s="33">
        <f t="shared" si="20"/>
        <v>4.9972737630208321</v>
      </c>
      <c r="AT45" s="38">
        <f t="shared" si="21"/>
        <v>3.1309108439145174E-2</v>
      </c>
      <c r="AU45">
        <v>22.446268081665039</v>
      </c>
      <c r="AV45" s="33">
        <f t="shared" si="22"/>
        <v>5.2961915334065743</v>
      </c>
      <c r="AW45" s="38">
        <f t="shared" si="23"/>
        <v>2.5449982360595459E-2</v>
      </c>
    </row>
    <row r="46" spans="1:49" ht="15.75" x14ac:dyDescent="0.25">
      <c r="A46" s="10" t="s">
        <v>52</v>
      </c>
      <c r="B46" s="33" t="s">
        <v>102</v>
      </c>
      <c r="C46" s="2">
        <v>4</v>
      </c>
      <c r="D46" s="4">
        <v>0.05</v>
      </c>
      <c r="E46" s="2" t="s">
        <v>81</v>
      </c>
      <c r="F46" s="11" t="s">
        <v>81</v>
      </c>
      <c r="G46" s="9">
        <v>57.4</v>
      </c>
      <c r="H46" s="2">
        <v>2.09</v>
      </c>
      <c r="I46" s="18">
        <v>1.87</v>
      </c>
      <c r="J46" s="40">
        <v>22.713149999999999</v>
      </c>
      <c r="K46" s="42">
        <v>0.13</v>
      </c>
      <c r="L46" s="53"/>
      <c r="M46" s="24">
        <v>16.571811040242512</v>
      </c>
      <c r="N46" s="47">
        <v>14.098228454589844</v>
      </c>
      <c r="O46" s="33">
        <f t="shared" si="0"/>
        <v>-2.4735825856526681</v>
      </c>
      <c r="P46" s="38">
        <f t="shared" si="1"/>
        <v>5.5542133123682946</v>
      </c>
      <c r="Q46" s="2">
        <v>16.56825065612793</v>
      </c>
      <c r="R46" s="33">
        <f t="shared" si="2"/>
        <v>-3.5603841145821491E-3</v>
      </c>
      <c r="S46" s="38">
        <f t="shared" si="3"/>
        <v>1.0024709179090139</v>
      </c>
      <c r="T46" s="9">
        <v>21.331371307373047</v>
      </c>
      <c r="U46" s="33">
        <f t="shared" si="4"/>
        <v>4.759560267130535</v>
      </c>
      <c r="V46" s="38">
        <f t="shared" si="5"/>
        <v>3.6917271324471847E-2</v>
      </c>
      <c r="W46" s="2">
        <v>28.735498428344702</v>
      </c>
      <c r="X46" s="33">
        <f t="shared" si="6"/>
        <v>12.16368738810219</v>
      </c>
      <c r="Y46" s="38">
        <f t="shared" si="7"/>
        <v>2.1795419797631025E-4</v>
      </c>
      <c r="Z46" s="9">
        <v>26.085275650024414</v>
      </c>
      <c r="AA46" s="33">
        <f t="shared" si="8"/>
        <v>9.5134646097819022</v>
      </c>
      <c r="AB46" s="38">
        <f t="shared" si="9"/>
        <v>1.368238446974175E-3</v>
      </c>
      <c r="AC46" s="2">
        <v>15.781622886657715</v>
      </c>
      <c r="AD46" s="33">
        <f t="shared" si="10"/>
        <v>-0.79018815358479699</v>
      </c>
      <c r="AE46" s="38">
        <f t="shared" si="11"/>
        <v>1.7292999799737232</v>
      </c>
      <c r="AF46" s="9">
        <v>24.195255279541016</v>
      </c>
      <c r="AG46" s="33">
        <f t="shared" si="12"/>
        <v>7.6234442392985038</v>
      </c>
      <c r="AH46" s="38">
        <f t="shared" si="13"/>
        <v>5.0712452473175148E-3</v>
      </c>
      <c r="AI46" s="2">
        <v>19.489101409912109</v>
      </c>
      <c r="AJ46" s="33">
        <f t="shared" si="14"/>
        <v>2.9172903696695975</v>
      </c>
      <c r="AK46" s="38">
        <f t="shared" si="15"/>
        <v>0.13237564605106644</v>
      </c>
      <c r="AL46" s="9">
        <v>23.655027389526367</v>
      </c>
      <c r="AM46" s="33">
        <f t="shared" si="16"/>
        <v>7.0832163492838554</v>
      </c>
      <c r="AN46" s="38">
        <f t="shared" si="17"/>
        <v>7.3746160302818348E-3</v>
      </c>
      <c r="AO46">
        <v>20.776630401611328</v>
      </c>
      <c r="AP46" s="33">
        <f t="shared" si="18"/>
        <v>4.2048193613688163</v>
      </c>
      <c r="AQ46" s="38">
        <f t="shared" si="19"/>
        <v>5.422795735882293E-2</v>
      </c>
      <c r="AR46">
        <v>22.670366287231445</v>
      </c>
      <c r="AS46" s="33">
        <f t="shared" si="20"/>
        <v>6.0985552469889335</v>
      </c>
      <c r="AT46" s="38">
        <f t="shared" si="21"/>
        <v>1.459324724191142E-2</v>
      </c>
      <c r="AU46">
        <v>21.382726669311523</v>
      </c>
      <c r="AV46" s="33">
        <f t="shared" si="22"/>
        <v>4.8109156290690116</v>
      </c>
      <c r="AW46" s="38">
        <f t="shared" si="23"/>
        <v>3.5626248186218595E-2</v>
      </c>
    </row>
    <row r="47" spans="1:49" ht="15.75" x14ac:dyDescent="0.25">
      <c r="A47" s="10" t="s">
        <v>53</v>
      </c>
      <c r="B47" s="33" t="s">
        <v>95</v>
      </c>
      <c r="C47" s="2">
        <v>4</v>
      </c>
      <c r="D47" s="4">
        <v>0.02</v>
      </c>
      <c r="E47" s="2"/>
      <c r="F47" s="11"/>
      <c r="G47" s="9">
        <v>40.6</v>
      </c>
      <c r="H47" s="2">
        <v>1.93</v>
      </c>
      <c r="I47" s="19">
        <v>1.55</v>
      </c>
      <c r="J47" s="40">
        <v>10.621794</v>
      </c>
      <c r="K47" s="42">
        <v>0.15768000000000001</v>
      </c>
      <c r="L47" s="53">
        <v>8.4786999999999999</v>
      </c>
      <c r="M47" s="24">
        <v>16.597677230834961</v>
      </c>
      <c r="N47" s="47">
        <v>14.414257049560547</v>
      </c>
      <c r="O47" s="33">
        <f t="shared" si="0"/>
        <v>-2.1834201812744141</v>
      </c>
      <c r="P47" s="38">
        <f t="shared" si="1"/>
        <v>4.5422911467377274</v>
      </c>
      <c r="Q47" s="2">
        <v>16.564096450805664</v>
      </c>
      <c r="R47" s="33">
        <f t="shared" si="2"/>
        <v>-3.3580780029296875E-2</v>
      </c>
      <c r="S47" s="38">
        <f t="shared" si="3"/>
        <v>1.0235494330494841</v>
      </c>
      <c r="T47" s="9">
        <v>21.647487640380859</v>
      </c>
      <c r="U47" s="33">
        <f t="shared" si="4"/>
        <v>5.0498104095458984</v>
      </c>
      <c r="V47" s="38">
        <f t="shared" si="5"/>
        <v>3.0189477340885534E-2</v>
      </c>
      <c r="W47" s="2">
        <v>27.629777908325099</v>
      </c>
      <c r="X47" s="33">
        <f t="shared" si="6"/>
        <v>11.032100677490138</v>
      </c>
      <c r="Y47" s="38">
        <f t="shared" si="7"/>
        <v>4.7753672965620869E-4</v>
      </c>
      <c r="Z47" s="9">
        <v>26.315334320068359</v>
      </c>
      <c r="AA47" s="33">
        <f t="shared" si="8"/>
        <v>9.7176570892333984</v>
      </c>
      <c r="AB47" s="38">
        <f t="shared" si="9"/>
        <v>1.1876643720684422E-3</v>
      </c>
      <c r="AC47" s="2">
        <v>15.584223747253418</v>
      </c>
      <c r="AD47" s="33">
        <f t="shared" si="10"/>
        <v>-1.013453483581543</v>
      </c>
      <c r="AE47" s="38">
        <f t="shared" si="11"/>
        <v>2.0187377195458027</v>
      </c>
      <c r="AF47" s="9">
        <v>22.924320220947266</v>
      </c>
      <c r="AG47" s="33">
        <f t="shared" si="12"/>
        <v>6.3266429901123047</v>
      </c>
      <c r="AH47" s="38">
        <f t="shared" si="13"/>
        <v>1.2459215226844492E-2</v>
      </c>
      <c r="AI47" s="2">
        <v>19.63414192199707</v>
      </c>
      <c r="AJ47" s="33">
        <f t="shared" si="14"/>
        <v>3.0364646911621094</v>
      </c>
      <c r="AK47" s="38">
        <f t="shared" si="15"/>
        <v>0.12188016884240513</v>
      </c>
      <c r="AL47" s="9">
        <v>21.023326873779297</v>
      </c>
      <c r="AM47" s="33">
        <f t="shared" si="16"/>
        <v>4.4256496429443359</v>
      </c>
      <c r="AN47" s="38">
        <f t="shared" si="17"/>
        <v>4.6531462971452879E-2</v>
      </c>
      <c r="AO47">
        <v>21.183132171630859</v>
      </c>
      <c r="AP47" s="33">
        <f t="shared" si="18"/>
        <v>4.5854549407958984</v>
      </c>
      <c r="AQ47" s="38">
        <f t="shared" si="19"/>
        <v>4.1652446866593008E-2</v>
      </c>
      <c r="AR47">
        <v>22.310131072998047</v>
      </c>
      <c r="AS47" s="33">
        <f t="shared" si="20"/>
        <v>5.7124538421630859</v>
      </c>
      <c r="AT47" s="38">
        <f t="shared" si="21"/>
        <v>1.9071288881792638E-2</v>
      </c>
      <c r="AU47">
        <v>22.652444839477539</v>
      </c>
      <c r="AV47" s="33">
        <f t="shared" si="22"/>
        <v>6.0547676086425781</v>
      </c>
      <c r="AW47" s="38">
        <f t="shared" si="23"/>
        <v>1.5042961119764497E-2</v>
      </c>
    </row>
    <row r="48" spans="1:49" ht="15.75" x14ac:dyDescent="0.25">
      <c r="A48" s="10" t="s">
        <v>54</v>
      </c>
      <c r="B48" s="33" t="s">
        <v>96</v>
      </c>
      <c r="C48" s="2">
        <v>4</v>
      </c>
      <c r="D48" s="4">
        <v>0.02</v>
      </c>
      <c r="E48" s="2" t="s">
        <v>81</v>
      </c>
      <c r="F48" s="11"/>
      <c r="G48" s="9">
        <v>17.7</v>
      </c>
      <c r="H48" s="2">
        <v>2.02</v>
      </c>
      <c r="I48" s="19">
        <v>1.03</v>
      </c>
      <c r="J48" s="40">
        <v>13.271470000000001</v>
      </c>
      <c r="K48" s="42">
        <v>0.14817000000000002</v>
      </c>
      <c r="L48" s="53">
        <v>8.9548999999999985</v>
      </c>
      <c r="M48" s="24">
        <v>17.672233581542969</v>
      </c>
      <c r="N48" s="47">
        <v>15.007100105285645</v>
      </c>
      <c r="O48" s="33">
        <f t="shared" si="0"/>
        <v>-2.6651334762573242</v>
      </c>
      <c r="P48" s="38">
        <f t="shared" si="1"/>
        <v>6.3428598988343996</v>
      </c>
      <c r="Q48" s="2">
        <v>17.886346817016602</v>
      </c>
      <c r="R48" s="33">
        <f t="shared" si="2"/>
        <v>0.21411323547363281</v>
      </c>
      <c r="S48" s="38">
        <f t="shared" si="3"/>
        <v>0.86207587901837446</v>
      </c>
      <c r="T48" s="9">
        <v>22.457607269287109</v>
      </c>
      <c r="U48" s="33">
        <f t="shared" si="4"/>
        <v>4.7853736877441406</v>
      </c>
      <c r="V48" s="38">
        <f t="shared" si="5"/>
        <v>3.6262603346423436E-2</v>
      </c>
      <c r="W48" s="2">
        <v>29.948156356811499</v>
      </c>
      <c r="X48" s="33">
        <f t="shared" si="6"/>
        <v>12.27592277526853</v>
      </c>
      <c r="Y48" s="38">
        <f t="shared" si="7"/>
        <v>2.016410824670877E-4</v>
      </c>
      <c r="Z48" s="9">
        <v>31.254026412963867</v>
      </c>
      <c r="AA48" s="33">
        <f t="shared" si="8"/>
        <v>13.581792831420898</v>
      </c>
      <c r="AB48" s="38">
        <f t="shared" si="9"/>
        <v>8.1559201059227572E-5</v>
      </c>
      <c r="AC48" s="2">
        <v>16.411575317382813</v>
      </c>
      <c r="AD48" s="33">
        <f t="shared" si="10"/>
        <v>-1.2606582641601563</v>
      </c>
      <c r="AE48" s="38">
        <f t="shared" si="11"/>
        <v>2.3960504152432107</v>
      </c>
      <c r="AF48" s="9">
        <v>25.333728790283203</v>
      </c>
      <c r="AG48" s="33">
        <f t="shared" si="12"/>
        <v>7.6614952087402344</v>
      </c>
      <c r="AH48" s="38">
        <f t="shared" si="13"/>
        <v>4.9392400146194698E-3</v>
      </c>
      <c r="AI48" s="2">
        <v>21.710479736328125</v>
      </c>
      <c r="AJ48" s="33">
        <f t="shared" si="14"/>
        <v>4.0382461547851563</v>
      </c>
      <c r="AK48" s="38">
        <f t="shared" si="15"/>
        <v>6.0864881040947047E-2</v>
      </c>
      <c r="AL48" s="9">
        <v>24.929319381713867</v>
      </c>
      <c r="AM48" s="33">
        <f t="shared" si="16"/>
        <v>7.2570858001708984</v>
      </c>
      <c r="AN48" s="38">
        <f t="shared" si="17"/>
        <v>6.5373162211743866E-3</v>
      </c>
      <c r="AO48">
        <v>22.042697906494141</v>
      </c>
      <c r="AP48" s="33">
        <f t="shared" si="18"/>
        <v>4.3704643249511719</v>
      </c>
      <c r="AQ48" s="38">
        <f t="shared" si="19"/>
        <v>4.834584365027985E-2</v>
      </c>
      <c r="AR48">
        <v>22.870304107666016</v>
      </c>
      <c r="AS48" s="33">
        <f t="shared" si="20"/>
        <v>5.1980705261230469</v>
      </c>
      <c r="AT48" s="38">
        <f t="shared" si="21"/>
        <v>2.7241113271614451E-2</v>
      </c>
      <c r="AU48">
        <v>22.456329345703125</v>
      </c>
      <c r="AV48" s="33">
        <f t="shared" si="22"/>
        <v>4.7840957641601563</v>
      </c>
      <c r="AW48" s="38">
        <f t="shared" si="23"/>
        <v>3.6294738596691065E-2</v>
      </c>
    </row>
    <row r="49" spans="1:49" ht="15.75" x14ac:dyDescent="0.25">
      <c r="A49" s="10" t="s">
        <v>55</v>
      </c>
      <c r="B49" s="33" t="s">
        <v>97</v>
      </c>
      <c r="C49" s="2">
        <v>4</v>
      </c>
      <c r="D49" s="4">
        <v>0.02</v>
      </c>
      <c r="E49" s="2"/>
      <c r="F49" s="11" t="s">
        <v>81</v>
      </c>
      <c r="G49" s="9">
        <v>35</v>
      </c>
      <c r="H49" s="2">
        <v>2</v>
      </c>
      <c r="I49" s="19">
        <v>1.34</v>
      </c>
      <c r="J49" s="40">
        <v>11.297750000000001</v>
      </c>
      <c r="K49" s="42">
        <v>0.15234</v>
      </c>
      <c r="L49" s="53">
        <v>10.81748</v>
      </c>
      <c r="M49" s="24">
        <v>16.675065994262695</v>
      </c>
      <c r="N49" s="47">
        <v>14.48598575592041</v>
      </c>
      <c r="O49" s="33">
        <f t="shared" si="0"/>
        <v>-2.1890802383422852</v>
      </c>
      <c r="P49" s="38">
        <f t="shared" si="1"/>
        <v>4.5601467053125653</v>
      </c>
      <c r="Q49" s="2">
        <v>17.205018997192383</v>
      </c>
      <c r="R49" s="33">
        <f t="shared" si="2"/>
        <v>0.5299530029296875</v>
      </c>
      <c r="S49" s="38">
        <f t="shared" si="3"/>
        <v>0.69257729500753862</v>
      </c>
      <c r="T49" s="9">
        <v>22.351964950561523</v>
      </c>
      <c r="U49" s="33">
        <f t="shared" si="4"/>
        <v>5.6768989562988281</v>
      </c>
      <c r="V49" s="38">
        <f t="shared" si="5"/>
        <v>1.9547135874191258E-2</v>
      </c>
      <c r="W49" s="2">
        <v>27.812118529999999</v>
      </c>
      <c r="X49" s="33">
        <f t="shared" si="6"/>
        <v>11.137052535737304</v>
      </c>
      <c r="Y49" s="38">
        <f t="shared" si="7"/>
        <v>4.4403082827336102E-4</v>
      </c>
      <c r="Z49" s="9">
        <v>27.880222320556641</v>
      </c>
      <c r="AA49" s="33">
        <f t="shared" si="8"/>
        <v>11.205156326293945</v>
      </c>
      <c r="AB49" s="38">
        <f t="shared" si="9"/>
        <v>4.2355697668099271E-4</v>
      </c>
      <c r="AC49" s="2">
        <v>15.816130638122559</v>
      </c>
      <c r="AD49" s="33">
        <f t="shared" si="10"/>
        <v>-0.85893535614013672</v>
      </c>
      <c r="AE49" s="38">
        <f t="shared" si="11"/>
        <v>1.8136993883307715</v>
      </c>
      <c r="AF49" s="9">
        <v>23.811538696289063</v>
      </c>
      <c r="AG49" s="33">
        <f t="shared" si="12"/>
        <v>7.1364727020263672</v>
      </c>
      <c r="AH49" s="38">
        <f t="shared" si="13"/>
        <v>7.1073491938584178E-3</v>
      </c>
      <c r="AI49" s="2">
        <v>20.396415710449219</v>
      </c>
      <c r="AJ49" s="33">
        <f t="shared" si="14"/>
        <v>3.7213497161865234</v>
      </c>
      <c r="AK49" s="38">
        <f t="shared" si="15"/>
        <v>7.5816217073801109E-2</v>
      </c>
      <c r="AL49" s="9">
        <v>21.649623870849609</v>
      </c>
      <c r="AM49" s="33">
        <f t="shared" si="16"/>
        <v>4.9745578765869141</v>
      </c>
      <c r="AN49" s="38">
        <f t="shared" si="17"/>
        <v>3.1805986039075057E-2</v>
      </c>
      <c r="AO49">
        <v>21.247943878173828</v>
      </c>
      <c r="AP49" s="33">
        <f t="shared" si="18"/>
        <v>4.5728778839111328</v>
      </c>
      <c r="AQ49" s="38">
        <f t="shared" si="19"/>
        <v>4.2017149934153779E-2</v>
      </c>
      <c r="AR49">
        <v>23.168304443359375</v>
      </c>
      <c r="AS49" s="33">
        <f t="shared" si="20"/>
        <v>6.4932384490966797</v>
      </c>
      <c r="AT49" s="38">
        <f t="shared" si="21"/>
        <v>1.1100446750346606E-2</v>
      </c>
      <c r="AU49">
        <v>22.995079040527344</v>
      </c>
      <c r="AV49" s="33">
        <f t="shared" si="22"/>
        <v>6.3200130462646484</v>
      </c>
      <c r="AW49" s="38">
        <f t="shared" si="23"/>
        <v>1.2516603649410101E-2</v>
      </c>
    </row>
    <row r="50" spans="1:49" ht="15.75" x14ac:dyDescent="0.25">
      <c r="A50" s="10" t="s">
        <v>56</v>
      </c>
      <c r="B50" s="33" t="s">
        <v>98</v>
      </c>
      <c r="C50" s="2">
        <v>4</v>
      </c>
      <c r="D50" s="4">
        <v>0.02</v>
      </c>
      <c r="E50" s="2" t="s">
        <v>81</v>
      </c>
      <c r="F50" s="11" t="s">
        <v>81</v>
      </c>
      <c r="G50" s="9">
        <v>26</v>
      </c>
      <c r="H50" s="2">
        <v>2.04</v>
      </c>
      <c r="I50" s="18">
        <v>1.88</v>
      </c>
      <c r="J50" s="40">
        <v>13.9208</v>
      </c>
      <c r="K50" s="42">
        <v>0.15517999999999998</v>
      </c>
      <c r="L50" s="53">
        <v>11.27413</v>
      </c>
      <c r="M50" s="24">
        <v>15.706432342529297</v>
      </c>
      <c r="N50" s="47">
        <v>13.51795482635498</v>
      </c>
      <c r="O50" s="33">
        <f t="shared" si="0"/>
        <v>-2.1884775161743164</v>
      </c>
      <c r="P50" s="38">
        <f t="shared" si="1"/>
        <v>4.5582419871408808</v>
      </c>
      <c r="Q50" s="2">
        <v>17.161819458007813</v>
      </c>
      <c r="R50" s="33">
        <f t="shared" si="2"/>
        <v>1.4553871154785156</v>
      </c>
      <c r="S50" s="38">
        <f t="shared" si="3"/>
        <v>0.36465722518639893</v>
      </c>
      <c r="T50" s="9">
        <v>21.582485198974609</v>
      </c>
      <c r="U50" s="33">
        <f t="shared" si="4"/>
        <v>5.8760528564453125</v>
      </c>
      <c r="V50" s="38">
        <f t="shared" si="5"/>
        <v>1.702675292771802E-2</v>
      </c>
      <c r="W50" s="2">
        <v>28.437026979999999</v>
      </c>
      <c r="X50" s="33">
        <f t="shared" si="6"/>
        <v>12.730594637470702</v>
      </c>
      <c r="Y50" s="38">
        <f t="shared" si="7"/>
        <v>1.4713268197482759E-4</v>
      </c>
      <c r="Z50" s="9">
        <v>29.305248260498047</v>
      </c>
      <c r="AA50" s="33">
        <f t="shared" si="8"/>
        <v>13.59881591796875</v>
      </c>
      <c r="AB50" s="38">
        <f t="shared" si="9"/>
        <v>8.0602498312929194E-5</v>
      </c>
      <c r="AC50" s="2">
        <v>15.451390266418457</v>
      </c>
      <c r="AD50" s="33">
        <f t="shared" si="10"/>
        <v>-0.25504207611083984</v>
      </c>
      <c r="AE50" s="38">
        <f t="shared" si="11"/>
        <v>1.1933705471017271</v>
      </c>
      <c r="AF50" s="9">
        <v>24.266862869262695</v>
      </c>
      <c r="AG50" s="33">
        <f t="shared" si="12"/>
        <v>8.5604305267333984</v>
      </c>
      <c r="AH50" s="38">
        <f t="shared" si="13"/>
        <v>2.6488272503236172E-3</v>
      </c>
      <c r="AI50" s="2">
        <v>20.360176086425781</v>
      </c>
      <c r="AJ50" s="33">
        <f t="shared" si="14"/>
        <v>4.6537437438964844</v>
      </c>
      <c r="AK50" s="38">
        <f t="shared" si="15"/>
        <v>3.9726796064619048E-2</v>
      </c>
      <c r="AL50" s="9">
        <v>23.717147827148438</v>
      </c>
      <c r="AM50" s="33">
        <f t="shared" si="16"/>
        <v>8.0107154846191406</v>
      </c>
      <c r="AN50" s="38">
        <f t="shared" si="17"/>
        <v>3.8773441682750948E-3</v>
      </c>
      <c r="AO50">
        <v>20.890399932861328</v>
      </c>
      <c r="AP50" s="33">
        <f t="shared" si="18"/>
        <v>5.1839675903320313</v>
      </c>
      <c r="AQ50" s="38">
        <f t="shared" si="19"/>
        <v>2.7508712141046929E-2</v>
      </c>
      <c r="AR50">
        <v>22.263702392578125</v>
      </c>
      <c r="AS50" s="33">
        <f t="shared" si="20"/>
        <v>6.5572700500488281</v>
      </c>
      <c r="AT50" s="38">
        <f t="shared" si="21"/>
        <v>1.0618545327504357E-2</v>
      </c>
      <c r="AU50">
        <v>20.781696319580078</v>
      </c>
      <c r="AV50" s="33">
        <f t="shared" si="22"/>
        <v>5.0752639770507813</v>
      </c>
      <c r="AW50" s="38">
        <f t="shared" si="23"/>
        <v>2.9661513469243287E-2</v>
      </c>
    </row>
    <row r="51" spans="1:49" ht="15.75" x14ac:dyDescent="0.25">
      <c r="A51" s="12" t="s">
        <v>57</v>
      </c>
      <c r="B51" s="33" t="s">
        <v>103</v>
      </c>
      <c r="C51" s="2">
        <v>5</v>
      </c>
      <c r="D51" s="4">
        <v>0.2</v>
      </c>
      <c r="E51" s="2"/>
      <c r="F51" s="11"/>
      <c r="G51" s="9">
        <v>94.1</v>
      </c>
      <c r="H51" s="2">
        <v>2.0099999999999998</v>
      </c>
      <c r="I51" s="18">
        <v>1.64</v>
      </c>
      <c r="J51" s="40">
        <v>19.218859999999999</v>
      </c>
      <c r="K51" s="42">
        <v>7.5910000000000005E-2</v>
      </c>
      <c r="L51" s="53">
        <v>16.352499999999999</v>
      </c>
      <c r="M51" s="24">
        <v>17.750010172526007</v>
      </c>
      <c r="N51" s="48">
        <v>15.7381773</v>
      </c>
      <c r="O51" s="33">
        <f t="shared" si="0"/>
        <v>-2.0118328725260071</v>
      </c>
      <c r="P51" s="38">
        <f t="shared" si="1"/>
        <v>4.0329426005665301</v>
      </c>
      <c r="Q51" s="2">
        <v>18.093355178833008</v>
      </c>
      <c r="R51" s="33">
        <f t="shared" si="2"/>
        <v>0.34334500630700049</v>
      </c>
      <c r="S51" s="38">
        <f t="shared" si="3"/>
        <v>0.78821165846292618</v>
      </c>
      <c r="T51" s="9">
        <v>21.246177673339844</v>
      </c>
      <c r="U51" s="33">
        <f t="shared" si="4"/>
        <v>3.4961675008138364</v>
      </c>
      <c r="V51" s="38">
        <f t="shared" si="5"/>
        <v>8.8623462207888776E-2</v>
      </c>
      <c r="W51" s="2">
        <v>26.856027600000001</v>
      </c>
      <c r="X51" s="33">
        <f t="shared" si="6"/>
        <v>9.1060174274739936</v>
      </c>
      <c r="Y51" s="38">
        <f t="shared" si="7"/>
        <v>1.8147450199989187E-3</v>
      </c>
      <c r="Z51" s="9">
        <v>28.088653564453125</v>
      </c>
      <c r="AA51" s="33">
        <f t="shared" si="8"/>
        <v>10.338643391927118</v>
      </c>
      <c r="AB51" s="38">
        <f t="shared" si="9"/>
        <v>7.7225054693590156E-4</v>
      </c>
      <c r="AC51" s="2">
        <v>16.408578872680664</v>
      </c>
      <c r="AD51" s="33">
        <f t="shared" si="10"/>
        <v>-1.3414312998453433</v>
      </c>
      <c r="AE51" s="38">
        <f t="shared" si="11"/>
        <v>2.5340259521033075</v>
      </c>
      <c r="AF51" s="34">
        <v>22.865871429443359</v>
      </c>
      <c r="AG51" s="33">
        <f t="shared" si="12"/>
        <v>5.1158612569173521</v>
      </c>
      <c r="AH51" s="38">
        <f t="shared" si="13"/>
        <v>2.8838476140349793E-2</v>
      </c>
      <c r="AI51" s="2">
        <v>19.578884124755859</v>
      </c>
      <c r="AJ51" s="33">
        <f t="shared" si="14"/>
        <v>1.8288739522298521</v>
      </c>
      <c r="AK51" s="38">
        <f t="shared" si="15"/>
        <v>0.28148423864111161</v>
      </c>
      <c r="AL51" s="9">
        <v>22.153776168823242</v>
      </c>
      <c r="AM51" s="33">
        <f t="shared" si="16"/>
        <v>4.4037659962972349</v>
      </c>
      <c r="AN51" s="38">
        <f t="shared" si="17"/>
        <v>4.7242659850980487E-2</v>
      </c>
      <c r="AO51">
        <v>23.21405029296875</v>
      </c>
      <c r="AP51" s="33">
        <f t="shared" si="18"/>
        <v>5.4640401204427427</v>
      </c>
      <c r="AQ51" s="38">
        <f t="shared" si="19"/>
        <v>2.2654789239515482E-2</v>
      </c>
      <c r="AR51">
        <v>22.42218017578125</v>
      </c>
      <c r="AS51" s="33">
        <f t="shared" si="20"/>
        <v>4.6721700032552427</v>
      </c>
      <c r="AT51" s="38">
        <f t="shared" si="21"/>
        <v>3.9222627567624971E-2</v>
      </c>
      <c r="AU51">
        <v>23.233268737792969</v>
      </c>
      <c r="AV51" s="33">
        <f t="shared" si="22"/>
        <v>5.4832585652669614</v>
      </c>
      <c r="AW51" s="38">
        <f t="shared" si="23"/>
        <v>2.2355001218352627E-2</v>
      </c>
    </row>
    <row r="52" spans="1:49" ht="15.75" x14ac:dyDescent="0.25">
      <c r="A52" s="12" t="s">
        <v>58</v>
      </c>
      <c r="B52" s="33" t="s">
        <v>104</v>
      </c>
      <c r="C52" s="2">
        <v>5</v>
      </c>
      <c r="D52" s="4">
        <v>0.2</v>
      </c>
      <c r="E52" s="2" t="s">
        <v>81</v>
      </c>
      <c r="F52" s="11"/>
      <c r="G52" s="9">
        <v>158.5</v>
      </c>
      <c r="H52" s="2">
        <v>2.02</v>
      </c>
      <c r="I52" s="18">
        <v>1.94</v>
      </c>
      <c r="J52" s="40">
        <v>31.020160000000001</v>
      </c>
      <c r="K52" s="42">
        <v>8.5109000000000018E-2</v>
      </c>
      <c r="L52" s="53">
        <v>27.584150000000001</v>
      </c>
      <c r="M52" s="24">
        <v>17.532054265340168</v>
      </c>
      <c r="N52" s="48">
        <v>15.21917725</v>
      </c>
      <c r="O52" s="33">
        <f t="shared" si="0"/>
        <v>-2.3128770153401685</v>
      </c>
      <c r="P52" s="38">
        <f t="shared" si="1"/>
        <v>4.9687295424285223</v>
      </c>
      <c r="Q52" s="2">
        <v>18.028623580932617</v>
      </c>
      <c r="R52" s="33">
        <f t="shared" si="2"/>
        <v>0.4965693155924491</v>
      </c>
      <c r="S52" s="38">
        <f t="shared" si="3"/>
        <v>0.70879026018795876</v>
      </c>
      <c r="T52" s="9">
        <v>20.593189239501953</v>
      </c>
      <c r="U52" s="33">
        <f t="shared" si="4"/>
        <v>3.061134974161785</v>
      </c>
      <c r="V52" s="38">
        <f t="shared" si="5"/>
        <v>0.11981371987988562</v>
      </c>
      <c r="W52" s="2">
        <v>27.206930159999999</v>
      </c>
      <c r="X52" s="33">
        <f t="shared" si="6"/>
        <v>9.6748758946598308</v>
      </c>
      <c r="Y52" s="38">
        <f t="shared" si="7"/>
        <v>1.2234103530723865E-3</v>
      </c>
      <c r="Z52" s="9">
        <v>27.520214080810547</v>
      </c>
      <c r="AA52" s="33">
        <f t="shared" si="8"/>
        <v>9.9881598154703788</v>
      </c>
      <c r="AB52" s="38">
        <f t="shared" si="9"/>
        <v>9.8461011737302159E-4</v>
      </c>
      <c r="AC52" s="2">
        <v>15.734683036804199</v>
      </c>
      <c r="AD52" s="33">
        <f t="shared" si="10"/>
        <v>-1.7973712285359689</v>
      </c>
      <c r="AE52" s="38">
        <f t="shared" si="11"/>
        <v>3.475863020755666</v>
      </c>
      <c r="AF52" s="34">
        <v>22.411230087280273</v>
      </c>
      <c r="AG52" s="33">
        <f t="shared" si="12"/>
        <v>4.8791758219401054</v>
      </c>
      <c r="AH52" s="38">
        <f t="shared" si="13"/>
        <v>3.3979870818626128E-2</v>
      </c>
      <c r="AI52" s="2">
        <v>19.407604217529297</v>
      </c>
      <c r="AJ52" s="33">
        <f t="shared" si="14"/>
        <v>1.8755499521891288</v>
      </c>
      <c r="AK52" s="38">
        <f t="shared" si="15"/>
        <v>0.27252302818205948</v>
      </c>
      <c r="AL52" s="9">
        <v>23.083095550537109</v>
      </c>
      <c r="AM52" s="33">
        <f t="shared" si="16"/>
        <v>5.5510412851969413</v>
      </c>
      <c r="AN52" s="38">
        <f t="shared" si="17"/>
        <v>2.1328978967848983E-2</v>
      </c>
      <c r="AO52">
        <v>21.899600982666016</v>
      </c>
      <c r="AP52" s="33">
        <f t="shared" si="18"/>
        <v>4.3675467173258475</v>
      </c>
      <c r="AQ52" s="38">
        <f t="shared" si="19"/>
        <v>4.8443713902453334E-2</v>
      </c>
      <c r="AR52">
        <v>23.027458190917969</v>
      </c>
      <c r="AS52" s="33">
        <f t="shared" si="20"/>
        <v>5.4954039255778007</v>
      </c>
      <c r="AT52" s="38">
        <f t="shared" si="21"/>
        <v>2.2167595091193322E-2</v>
      </c>
      <c r="AU52">
        <v>21.134164810180664</v>
      </c>
      <c r="AV52" s="33">
        <f t="shared" si="22"/>
        <v>3.602110544840496</v>
      </c>
      <c r="AW52" s="38">
        <f t="shared" si="23"/>
        <v>8.2348686868655568E-2</v>
      </c>
    </row>
    <row r="53" spans="1:49" ht="15.75" x14ac:dyDescent="0.25">
      <c r="A53" s="12" t="s">
        <v>59</v>
      </c>
      <c r="B53" s="33" t="s">
        <v>105</v>
      </c>
      <c r="C53" s="2">
        <v>5</v>
      </c>
      <c r="D53" s="4">
        <v>0.2</v>
      </c>
      <c r="E53" s="2"/>
      <c r="F53" s="11" t="s">
        <v>81</v>
      </c>
      <c r="G53" s="9">
        <v>67.3</v>
      </c>
      <c r="H53" s="2">
        <v>1.99</v>
      </c>
      <c r="I53" s="18">
        <v>1.2</v>
      </c>
      <c r="J53" s="40">
        <v>24.478639999999999</v>
      </c>
      <c r="K53" s="42">
        <v>0.1008175</v>
      </c>
      <c r="L53" s="53">
        <v>14.558832499999999</v>
      </c>
      <c r="M53" s="24">
        <v>17.999966939290363</v>
      </c>
      <c r="N53" s="48">
        <v>15.79716015</v>
      </c>
      <c r="O53" s="33">
        <f t="shared" si="0"/>
        <v>-2.2028067892903636</v>
      </c>
      <c r="P53" s="38">
        <f t="shared" si="1"/>
        <v>4.6037413750563969</v>
      </c>
      <c r="Q53" s="2">
        <v>18.173213958740234</v>
      </c>
      <c r="R53" s="33">
        <f t="shared" si="2"/>
        <v>0.17324701944987098</v>
      </c>
      <c r="S53" s="38">
        <f t="shared" si="3"/>
        <v>0.88684444590504785</v>
      </c>
      <c r="T53" s="9">
        <v>21.257120132446289</v>
      </c>
      <c r="U53" s="33">
        <f t="shared" si="4"/>
        <v>3.2571531931559257</v>
      </c>
      <c r="V53" s="38">
        <f t="shared" si="5"/>
        <v>0.10459217358352808</v>
      </c>
      <c r="W53" s="2">
        <v>25.520116806030199</v>
      </c>
      <c r="X53" s="33">
        <f t="shared" si="6"/>
        <v>7.5201498667398354</v>
      </c>
      <c r="Y53" s="38">
        <f t="shared" si="7"/>
        <v>5.4476515168376521E-3</v>
      </c>
      <c r="Z53" s="9">
        <v>28.343101501464844</v>
      </c>
      <c r="AA53" s="33">
        <f t="shared" si="8"/>
        <v>10.34313456217448</v>
      </c>
      <c r="AB53" s="38">
        <f t="shared" si="9"/>
        <v>7.6985023662496689E-4</v>
      </c>
      <c r="AC53" s="2">
        <v>16.154518127441406</v>
      </c>
      <c r="AD53" s="33">
        <f t="shared" si="10"/>
        <v>-1.8454488118489571</v>
      </c>
      <c r="AE53" s="38">
        <f t="shared" si="11"/>
        <v>3.5936472749771751</v>
      </c>
      <c r="AF53" s="34">
        <v>23.078750610351563</v>
      </c>
      <c r="AG53" s="33">
        <f t="shared" si="12"/>
        <v>5.0787836710611991</v>
      </c>
      <c r="AH53" s="38">
        <f t="shared" si="13"/>
        <v>2.9589237484403723E-2</v>
      </c>
      <c r="AI53" s="2">
        <v>19.585269927978516</v>
      </c>
      <c r="AJ53" s="33">
        <f t="shared" si="14"/>
        <v>1.5853029886881522</v>
      </c>
      <c r="AK53" s="38">
        <f t="shared" si="15"/>
        <v>0.33325467319114133</v>
      </c>
      <c r="AL53" s="9">
        <v>21.4664306640625</v>
      </c>
      <c r="AM53" s="33">
        <f t="shared" si="16"/>
        <v>3.4664637247721366</v>
      </c>
      <c r="AN53" s="38">
        <f t="shared" si="17"/>
        <v>9.0467052318777885E-2</v>
      </c>
      <c r="AO53">
        <v>23.555072784423828</v>
      </c>
      <c r="AP53" s="33">
        <f t="shared" si="18"/>
        <v>5.5551058451334647</v>
      </c>
      <c r="AQ53" s="38">
        <f t="shared" si="19"/>
        <v>2.1268972588177313E-2</v>
      </c>
      <c r="AR53">
        <v>24.393402099609375</v>
      </c>
      <c r="AS53" s="33">
        <f t="shared" si="20"/>
        <v>6.3934351603190116</v>
      </c>
      <c r="AT53" s="38">
        <f t="shared" si="21"/>
        <v>1.1895542183592739E-2</v>
      </c>
      <c r="AU53">
        <v>23.257505416870117</v>
      </c>
      <c r="AV53" s="33">
        <f t="shared" si="22"/>
        <v>5.2575384775797538</v>
      </c>
      <c r="AW53" s="38">
        <f t="shared" si="23"/>
        <v>2.6141061262835812E-2</v>
      </c>
    </row>
    <row r="54" spans="1:49" ht="15.75" x14ac:dyDescent="0.25">
      <c r="A54" s="12" t="s">
        <v>60</v>
      </c>
      <c r="B54" s="33" t="s">
        <v>106</v>
      </c>
      <c r="C54" s="2">
        <v>5</v>
      </c>
      <c r="D54" s="4">
        <v>0.2</v>
      </c>
      <c r="E54" s="2" t="s">
        <v>81</v>
      </c>
      <c r="F54" s="11" t="s">
        <v>81</v>
      </c>
      <c r="G54" s="9">
        <v>70.7</v>
      </c>
      <c r="H54" s="2">
        <v>2</v>
      </c>
      <c r="I54" s="18">
        <v>2.02</v>
      </c>
      <c r="J54" s="40">
        <v>24.46809</v>
      </c>
      <c r="K54" s="42">
        <v>9.6810000000000021E-2</v>
      </c>
      <c r="L54" s="53">
        <v>17.184519999999999</v>
      </c>
      <c r="M54" s="24">
        <v>18.208964029947918</v>
      </c>
      <c r="N54" s="48">
        <v>16.283676150000002</v>
      </c>
      <c r="O54" s="33">
        <f t="shared" si="0"/>
        <v>-1.9252878799479163</v>
      </c>
      <c r="P54" s="38">
        <f t="shared" si="1"/>
        <v>3.798126298368933</v>
      </c>
      <c r="Q54" s="2">
        <v>18.780229568481445</v>
      </c>
      <c r="R54" s="33">
        <f t="shared" si="2"/>
        <v>0.57126553853352746</v>
      </c>
      <c r="S54" s="38">
        <f t="shared" si="3"/>
        <v>0.67302614787153014</v>
      </c>
      <c r="T54" s="9">
        <v>20.977561950683594</v>
      </c>
      <c r="U54" s="33">
        <f t="shared" si="4"/>
        <v>2.7685979207356759</v>
      </c>
      <c r="V54" s="38">
        <f t="shared" si="5"/>
        <v>0.1467469149676198</v>
      </c>
      <c r="W54" s="2">
        <v>25.42733192</v>
      </c>
      <c r="X54" s="33">
        <f t="shared" si="6"/>
        <v>7.2183678900520825</v>
      </c>
      <c r="Y54" s="38">
        <f t="shared" si="7"/>
        <v>6.7151349579011527E-3</v>
      </c>
      <c r="Z54" s="9">
        <v>28.817512512207031</v>
      </c>
      <c r="AA54" s="33">
        <f t="shared" si="8"/>
        <v>10.608548482259113</v>
      </c>
      <c r="AB54" s="38">
        <f t="shared" si="9"/>
        <v>6.4048460661043883E-4</v>
      </c>
      <c r="AC54" s="2">
        <v>16.111257553100586</v>
      </c>
      <c r="AD54" s="33">
        <f t="shared" si="10"/>
        <v>-2.0977064768473319</v>
      </c>
      <c r="AE54" s="38">
        <f t="shared" si="11"/>
        <v>4.2802838610473319</v>
      </c>
      <c r="AF54" s="34">
        <v>23.481063842773438</v>
      </c>
      <c r="AG54" s="33">
        <f t="shared" si="12"/>
        <v>5.2720998128255196</v>
      </c>
      <c r="AH54" s="38">
        <f t="shared" si="13"/>
        <v>2.5878542698345917E-2</v>
      </c>
      <c r="AI54" s="2">
        <v>20.557292938232422</v>
      </c>
      <c r="AJ54" s="33">
        <f t="shared" si="14"/>
        <v>2.348328908284504</v>
      </c>
      <c r="AK54" s="38">
        <f t="shared" si="15"/>
        <v>0.1963733545025203</v>
      </c>
      <c r="AL54" s="9">
        <v>22.9188232421875</v>
      </c>
      <c r="AM54" s="33">
        <f t="shared" si="16"/>
        <v>4.7098592122395821</v>
      </c>
      <c r="AN54" s="38">
        <f t="shared" si="17"/>
        <v>3.8211237402174754E-2</v>
      </c>
      <c r="AO54">
        <v>22.70526123046875</v>
      </c>
      <c r="AP54" s="33">
        <f t="shared" si="18"/>
        <v>4.4962972005208321</v>
      </c>
      <c r="AQ54" s="38">
        <f t="shared" si="19"/>
        <v>4.4307747614679364E-2</v>
      </c>
      <c r="AR54">
        <v>26.049825668334961</v>
      </c>
      <c r="AS54" s="33">
        <f t="shared" si="20"/>
        <v>7.8408616383870431</v>
      </c>
      <c r="AT54" s="38">
        <f t="shared" si="21"/>
        <v>4.3617970556662031E-3</v>
      </c>
      <c r="AU54">
        <v>22.260116577148438</v>
      </c>
      <c r="AV54" s="33">
        <f t="shared" si="22"/>
        <v>4.0511525472005196</v>
      </c>
      <c r="AW54" s="38">
        <f t="shared" si="23"/>
        <v>6.0322810324329255E-2</v>
      </c>
    </row>
    <row r="55" spans="1:49" ht="15.75" x14ac:dyDescent="0.25">
      <c r="A55" s="12" t="s">
        <v>61</v>
      </c>
      <c r="B55" s="33" t="s">
        <v>99</v>
      </c>
      <c r="C55" s="2">
        <v>5</v>
      </c>
      <c r="D55" s="4">
        <v>0.05</v>
      </c>
      <c r="E55" s="2"/>
      <c r="F55" s="11"/>
      <c r="G55" s="9">
        <v>69</v>
      </c>
      <c r="H55" s="2">
        <v>1.98</v>
      </c>
      <c r="I55" s="18">
        <v>1.65</v>
      </c>
      <c r="J55" s="40">
        <v>11.20506</v>
      </c>
      <c r="K55" s="42">
        <v>8.2723999999999992E-2</v>
      </c>
      <c r="L55" s="53">
        <v>13.17811</v>
      </c>
      <c r="M55" s="24">
        <v>18.178059895833332</v>
      </c>
      <c r="N55" s="48">
        <v>14.936900140000001</v>
      </c>
      <c r="O55" s="33">
        <f t="shared" si="0"/>
        <v>-3.2411597558333316</v>
      </c>
      <c r="P55" s="38">
        <f t="shared" si="1"/>
        <v>9.4555393700895607</v>
      </c>
      <c r="Q55" s="2">
        <v>16.882389068603516</v>
      </c>
      <c r="R55" s="33">
        <f t="shared" si="2"/>
        <v>-1.2956708272298165</v>
      </c>
      <c r="S55" s="38">
        <f t="shared" si="3"/>
        <v>2.4549111786797209</v>
      </c>
      <c r="T55" s="9">
        <v>21.637550354003906</v>
      </c>
      <c r="U55" s="33">
        <f t="shared" si="4"/>
        <v>3.4594904581705741</v>
      </c>
      <c r="V55" s="38">
        <f t="shared" si="5"/>
        <v>9.0905383306825321E-2</v>
      </c>
      <c r="W55" s="2">
        <v>27.4638061523437</v>
      </c>
      <c r="X55" s="33">
        <f t="shared" si="6"/>
        <v>9.2857462565103681</v>
      </c>
      <c r="Y55" s="38">
        <f t="shared" si="7"/>
        <v>1.6021819867077026E-3</v>
      </c>
      <c r="Z55" s="9">
        <v>27.955097198486328</v>
      </c>
      <c r="AA55" s="33">
        <f t="shared" si="8"/>
        <v>9.777037302652996</v>
      </c>
      <c r="AB55" s="38">
        <f t="shared" si="9"/>
        <v>1.1397733631852962E-3</v>
      </c>
      <c r="AC55" s="2">
        <v>15.835174560546875</v>
      </c>
      <c r="AD55" s="33">
        <f t="shared" si="10"/>
        <v>-2.3428853352864571</v>
      </c>
      <c r="AE55" s="38">
        <f t="shared" si="11"/>
        <v>5.0731623687548018</v>
      </c>
      <c r="AF55" s="34">
        <v>22.977165222167969</v>
      </c>
      <c r="AG55" s="33">
        <f t="shared" si="12"/>
        <v>4.7991053263346366</v>
      </c>
      <c r="AH55" s="38">
        <f t="shared" si="13"/>
        <v>3.5919091572742728E-2</v>
      </c>
      <c r="AI55" s="2">
        <v>19.360397338867188</v>
      </c>
      <c r="AJ55" s="33">
        <f t="shared" si="14"/>
        <v>1.1823374430338554</v>
      </c>
      <c r="AK55" s="38">
        <f t="shared" si="15"/>
        <v>0.44063700292341446</v>
      </c>
      <c r="AL55" s="9">
        <v>22.051654815673828</v>
      </c>
      <c r="AM55" s="33">
        <f t="shared" si="16"/>
        <v>3.873594919840496</v>
      </c>
      <c r="AN55" s="38">
        <f t="shared" si="17"/>
        <v>6.8223145333289922E-2</v>
      </c>
      <c r="AO55">
        <v>21.985946655273438</v>
      </c>
      <c r="AP55" s="33">
        <f t="shared" si="18"/>
        <v>3.8078867594401054</v>
      </c>
      <c r="AQ55" s="38">
        <f t="shared" si="19"/>
        <v>7.1402244739840165E-2</v>
      </c>
      <c r="AR55">
        <v>19.425956726074219</v>
      </c>
      <c r="AS55" s="33">
        <f t="shared" si="20"/>
        <v>1.2478968302408866</v>
      </c>
      <c r="AT55" s="38">
        <f t="shared" si="21"/>
        <v>0.42106158661120269</v>
      </c>
      <c r="AU55">
        <v>22.036754608154297</v>
      </c>
      <c r="AV55" s="33">
        <f t="shared" si="22"/>
        <v>3.8586947123209647</v>
      </c>
      <c r="AW55" s="38">
        <f t="shared" si="23"/>
        <v>6.8931407675105028E-2</v>
      </c>
    </row>
    <row r="56" spans="1:49" ht="15.75" x14ac:dyDescent="0.25">
      <c r="A56" s="12" t="s">
        <v>62</v>
      </c>
      <c r="B56" s="33" t="s">
        <v>100</v>
      </c>
      <c r="C56" s="2">
        <v>5</v>
      </c>
      <c r="D56" s="4">
        <v>0.05</v>
      </c>
      <c r="E56" s="2" t="s">
        <v>81</v>
      </c>
      <c r="F56" s="11"/>
      <c r="G56" s="9">
        <v>125.6</v>
      </c>
      <c r="H56" s="2">
        <v>2</v>
      </c>
      <c r="I56" s="18">
        <v>2.19</v>
      </c>
      <c r="J56" s="40">
        <v>24.5715</v>
      </c>
      <c r="K56" s="42">
        <v>7.0000000000000007E-2</v>
      </c>
      <c r="L56" s="53">
        <v>20.660209999999999</v>
      </c>
      <c r="M56" s="24">
        <v>17.907641728719074</v>
      </c>
      <c r="N56" s="48">
        <v>14.14562988</v>
      </c>
      <c r="O56" s="33">
        <f t="shared" si="0"/>
        <v>-3.7620118487190748</v>
      </c>
      <c r="P56" s="38">
        <f t="shared" si="1"/>
        <v>13.566830856782341</v>
      </c>
      <c r="Q56" s="2">
        <v>17.341806411743164</v>
      </c>
      <c r="R56" s="33">
        <f t="shared" si="2"/>
        <v>-0.56583531697591027</v>
      </c>
      <c r="S56" s="38">
        <f t="shared" si="3"/>
        <v>1.4802443190976025</v>
      </c>
      <c r="T56" s="9">
        <v>21.56159782409668</v>
      </c>
      <c r="U56" s="33">
        <f t="shared" si="4"/>
        <v>3.6539560953776054</v>
      </c>
      <c r="V56" s="38">
        <f t="shared" si="5"/>
        <v>7.9441898149676574E-2</v>
      </c>
      <c r="W56" s="2">
        <v>27.7532177</v>
      </c>
      <c r="X56" s="33">
        <f t="shared" si="6"/>
        <v>9.8455759712809261</v>
      </c>
      <c r="Y56" s="38">
        <f t="shared" si="7"/>
        <v>1.0868917894938661E-3</v>
      </c>
      <c r="Z56" s="9">
        <v>27.978425979614258</v>
      </c>
      <c r="AA56" s="33">
        <f t="shared" si="8"/>
        <v>10.070784250895183</v>
      </c>
      <c r="AB56" s="38">
        <f t="shared" si="9"/>
        <v>9.2980496437565085E-4</v>
      </c>
      <c r="AC56" s="2">
        <v>15.21071720123291</v>
      </c>
      <c r="AD56" s="33">
        <f t="shared" si="10"/>
        <v>-2.6969245274861642</v>
      </c>
      <c r="AE56" s="38">
        <f t="shared" si="11"/>
        <v>6.484181739578041</v>
      </c>
      <c r="AF56" s="34">
        <v>23.551486968994141</v>
      </c>
      <c r="AG56" s="33">
        <f t="shared" si="12"/>
        <v>5.6438452402750663</v>
      </c>
      <c r="AH56" s="38">
        <f t="shared" si="13"/>
        <v>2.0000151792872359E-2</v>
      </c>
      <c r="AI56" s="2">
        <v>19.470361709594727</v>
      </c>
      <c r="AJ56" s="33">
        <f t="shared" si="14"/>
        <v>1.5627199808756522</v>
      </c>
      <c r="AK56" s="38">
        <f t="shared" si="15"/>
        <v>0.33851226674503093</v>
      </c>
      <c r="AL56" s="9">
        <v>23.058200836181641</v>
      </c>
      <c r="AM56" s="33">
        <f t="shared" si="16"/>
        <v>5.1505591074625663</v>
      </c>
      <c r="AN56" s="38">
        <f t="shared" si="17"/>
        <v>2.8153164258981445E-2</v>
      </c>
      <c r="AO56">
        <v>19.714786529541016</v>
      </c>
      <c r="AP56" s="33">
        <f t="shared" si="18"/>
        <v>1.8071448008219413</v>
      </c>
      <c r="AQ56" s="38">
        <f t="shared" si="19"/>
        <v>0.28575590158537573</v>
      </c>
      <c r="AR56">
        <v>21.049591064453125</v>
      </c>
      <c r="AS56" s="33">
        <f t="shared" si="20"/>
        <v>3.1419493357340507</v>
      </c>
      <c r="AT56" s="38">
        <f t="shared" si="21"/>
        <v>0.11328672059317617</v>
      </c>
      <c r="AU56">
        <v>21.151096343994141</v>
      </c>
      <c r="AV56" s="33">
        <f t="shared" si="22"/>
        <v>3.2434546152750663</v>
      </c>
      <c r="AW56" s="38">
        <f t="shared" si="23"/>
        <v>0.10559001977823999</v>
      </c>
    </row>
    <row r="57" spans="1:49" ht="15.75" x14ac:dyDescent="0.25">
      <c r="A57" s="12" t="s">
        <v>63</v>
      </c>
      <c r="B57" s="33" t="s">
        <v>101</v>
      </c>
      <c r="C57" s="2">
        <v>5</v>
      </c>
      <c r="D57" s="4">
        <v>0.05</v>
      </c>
      <c r="E57" s="2"/>
      <c r="F57" s="11" t="s">
        <v>81</v>
      </c>
      <c r="G57" s="9">
        <v>65.2</v>
      </c>
      <c r="H57" s="2">
        <v>2.0099999999999998</v>
      </c>
      <c r="I57" s="18">
        <v>1.84</v>
      </c>
      <c r="J57" s="40">
        <v>18.75816</v>
      </c>
      <c r="K57" s="42">
        <v>0.08</v>
      </c>
      <c r="L57" s="53">
        <v>14.482007499999995</v>
      </c>
      <c r="M57" s="24">
        <v>16.628877639770508</v>
      </c>
      <c r="N57" s="48">
        <v>14.208435059999999</v>
      </c>
      <c r="O57" s="33">
        <f t="shared" si="0"/>
        <v>-2.4204425797705085</v>
      </c>
      <c r="P57" s="38">
        <f t="shared" si="1"/>
        <v>5.3533522307653811</v>
      </c>
      <c r="Q57" s="2">
        <v>16.826513290405273</v>
      </c>
      <c r="R57" s="33">
        <f t="shared" si="2"/>
        <v>0.19763565063476563</v>
      </c>
      <c r="S57" s="38">
        <f t="shared" si="3"/>
        <v>0.8719784279090107</v>
      </c>
      <c r="T57" s="9">
        <v>21.501052856445313</v>
      </c>
      <c r="U57" s="33">
        <f t="shared" si="4"/>
        <v>4.8721752166748047</v>
      </c>
      <c r="V57" s="38">
        <f t="shared" si="5"/>
        <v>3.4145157133497125E-2</v>
      </c>
      <c r="W57" s="2">
        <v>26.136276250000002</v>
      </c>
      <c r="X57" s="33">
        <f t="shared" si="6"/>
        <v>9.5073986102294938</v>
      </c>
      <c r="Y57" s="38">
        <f t="shared" si="7"/>
        <v>1.3740034955179671E-3</v>
      </c>
      <c r="Z57" s="9">
        <v>27.272603988647461</v>
      </c>
      <c r="AA57" s="33">
        <f t="shared" si="8"/>
        <v>10.643726348876953</v>
      </c>
      <c r="AB57" s="38">
        <f t="shared" si="9"/>
        <v>6.2505625181389366E-4</v>
      </c>
      <c r="AC57" s="2">
        <v>15.508589744567871</v>
      </c>
      <c r="AD57" s="33">
        <f t="shared" si="10"/>
        <v>-1.1202878952026367</v>
      </c>
      <c r="AE57" s="38">
        <f t="shared" si="11"/>
        <v>2.1739034923604308</v>
      </c>
      <c r="AF57" s="34">
        <v>22.614891052246094</v>
      </c>
      <c r="AG57" s="33">
        <f t="shared" si="12"/>
        <v>5.9860134124755859</v>
      </c>
      <c r="AH57" s="38">
        <f t="shared" si="13"/>
        <v>1.5777217346322356E-2</v>
      </c>
      <c r="AI57" s="2">
        <v>19.088159561157227</v>
      </c>
      <c r="AJ57" s="33">
        <f t="shared" si="14"/>
        <v>2.4592819213867188</v>
      </c>
      <c r="AK57" s="38">
        <f t="shared" si="15"/>
        <v>0.18183704865648403</v>
      </c>
      <c r="AL57" s="9">
        <v>20.669952392578125</v>
      </c>
      <c r="AM57" s="33">
        <f t="shared" si="16"/>
        <v>4.0410747528076172</v>
      </c>
      <c r="AN57" s="38">
        <f t="shared" si="17"/>
        <v>6.074566414905639E-2</v>
      </c>
      <c r="AO57">
        <v>21.246185302734375</v>
      </c>
      <c r="AP57" s="33">
        <f t="shared" si="18"/>
        <v>4.6173076629638672</v>
      </c>
      <c r="AQ57" s="38">
        <f t="shared" si="19"/>
        <v>4.0742895894876792E-2</v>
      </c>
      <c r="AR57">
        <v>21.299125671386719</v>
      </c>
      <c r="AS57" s="33">
        <f t="shared" si="20"/>
        <v>4.6702480316162109</v>
      </c>
      <c r="AT57" s="38">
        <f t="shared" si="21"/>
        <v>3.9274915135066063E-2</v>
      </c>
      <c r="AU57">
        <v>22.390510559082031</v>
      </c>
      <c r="AV57" s="33">
        <f t="shared" si="22"/>
        <v>5.7616329193115234</v>
      </c>
      <c r="AW57" s="38">
        <f t="shared" si="23"/>
        <v>1.8432136047582665E-2</v>
      </c>
    </row>
    <row r="58" spans="1:49" ht="15.75" x14ac:dyDescent="0.25">
      <c r="A58" s="12" t="s">
        <v>64</v>
      </c>
      <c r="B58" s="33" t="s">
        <v>102</v>
      </c>
      <c r="C58" s="2">
        <v>5</v>
      </c>
      <c r="D58" s="4">
        <v>0.05</v>
      </c>
      <c r="E58" s="2" t="s">
        <v>81</v>
      </c>
      <c r="F58" s="11" t="s">
        <v>81</v>
      </c>
      <c r="G58" s="9">
        <v>69.599999999999994</v>
      </c>
      <c r="H58" s="2">
        <v>1.98</v>
      </c>
      <c r="I58" s="18">
        <v>1.06</v>
      </c>
      <c r="J58" s="40">
        <v>18.131781</v>
      </c>
      <c r="K58" s="42">
        <v>0.08</v>
      </c>
      <c r="L58" s="53">
        <v>14.244097500000001</v>
      </c>
      <c r="M58" s="24">
        <v>17.981218973795574</v>
      </c>
      <c r="N58" s="48">
        <v>13.95044708</v>
      </c>
      <c r="O58" s="33">
        <f t="shared" si="0"/>
        <v>-4.0307718937955741</v>
      </c>
      <c r="P58" s="38">
        <f t="shared" si="1"/>
        <v>16.344936801991704</v>
      </c>
      <c r="Q58" s="2">
        <v>17.047403335571289</v>
      </c>
      <c r="R58" s="33">
        <f t="shared" si="2"/>
        <v>-0.93381563822428504</v>
      </c>
      <c r="S58" s="38">
        <f t="shared" si="3"/>
        <v>1.9103217374473951</v>
      </c>
      <c r="T58" s="9">
        <v>21.426015853881836</v>
      </c>
      <c r="U58" s="33">
        <f t="shared" si="4"/>
        <v>3.4447968800862618</v>
      </c>
      <c r="V58" s="38">
        <f t="shared" si="5"/>
        <v>9.1835968438990348E-2</v>
      </c>
      <c r="W58" s="2">
        <v>26.53011322</v>
      </c>
      <c r="X58" s="33">
        <f t="shared" si="6"/>
        <v>8.5488942462044264</v>
      </c>
      <c r="Y58" s="38">
        <f t="shared" si="7"/>
        <v>2.6700930855876139E-3</v>
      </c>
      <c r="Z58" s="9">
        <v>28.329805374145508</v>
      </c>
      <c r="AA58" s="33">
        <f t="shared" si="8"/>
        <v>10.348586400349934</v>
      </c>
      <c r="AB58" s="38">
        <f t="shared" si="9"/>
        <v>7.6694651927174606E-4</v>
      </c>
      <c r="AC58" s="2">
        <v>15.180968284606934</v>
      </c>
      <c r="AD58" s="33">
        <f t="shared" si="10"/>
        <v>-2.8002506891886405</v>
      </c>
      <c r="AE58" s="38">
        <f t="shared" si="11"/>
        <v>6.9656147778138715</v>
      </c>
      <c r="AF58" s="34">
        <v>23.385719299316406</v>
      </c>
      <c r="AG58" s="33">
        <f t="shared" si="12"/>
        <v>5.4045003255208321</v>
      </c>
      <c r="AH58" s="38">
        <f t="shared" si="13"/>
        <v>2.3609309769724272E-2</v>
      </c>
      <c r="AI58" s="2">
        <v>19.747016906738281</v>
      </c>
      <c r="AJ58" s="33">
        <f t="shared" si="14"/>
        <v>1.7657979329427071</v>
      </c>
      <c r="AK58" s="38">
        <f t="shared" si="15"/>
        <v>0.29406399694208785</v>
      </c>
      <c r="AL58" s="9">
        <v>21.742687225341797</v>
      </c>
      <c r="AM58" s="33">
        <f t="shared" si="16"/>
        <v>3.7614682515462228</v>
      </c>
      <c r="AN58" s="38">
        <f t="shared" si="17"/>
        <v>7.3736959972708377E-2</v>
      </c>
      <c r="AO58">
        <v>20.406761169433594</v>
      </c>
      <c r="AP58" s="33">
        <f t="shared" si="18"/>
        <v>2.4255421956380196</v>
      </c>
      <c r="AQ58" s="38">
        <f t="shared" si="19"/>
        <v>0.18613971445939287</v>
      </c>
      <c r="AR58">
        <v>22.238729476928711</v>
      </c>
      <c r="AS58" s="33">
        <f t="shared" si="20"/>
        <v>4.2575105031331368</v>
      </c>
      <c r="AT58" s="38">
        <f t="shared" si="21"/>
        <v>5.2283136307229146E-2</v>
      </c>
      <c r="AU58">
        <v>21.110681533813477</v>
      </c>
      <c r="AV58" s="33">
        <f t="shared" si="22"/>
        <v>3.1294625600179025</v>
      </c>
      <c r="AW58" s="38">
        <f t="shared" si="23"/>
        <v>0.11427149233928659</v>
      </c>
    </row>
    <row r="59" spans="1:49" ht="15.75" x14ac:dyDescent="0.25">
      <c r="A59" s="12" t="s">
        <v>65</v>
      </c>
      <c r="B59" s="33" t="s">
        <v>95</v>
      </c>
      <c r="C59" s="2">
        <v>5</v>
      </c>
      <c r="D59" s="4">
        <v>0.02</v>
      </c>
      <c r="E59" s="2"/>
      <c r="F59" s="11"/>
      <c r="G59" s="9">
        <v>26.2</v>
      </c>
      <c r="H59" s="2">
        <v>2.0099999999999998</v>
      </c>
      <c r="I59" s="18">
        <v>2.76</v>
      </c>
      <c r="J59" s="40">
        <v>13.83633</v>
      </c>
      <c r="K59" s="42">
        <v>9.0429999999999996E-2</v>
      </c>
      <c r="L59" s="53">
        <v>10.050090000000003</v>
      </c>
      <c r="M59" s="24">
        <v>18.215876897176106</v>
      </c>
      <c r="N59" s="48">
        <v>14.837216379999999</v>
      </c>
      <c r="O59" s="33">
        <f t="shared" si="0"/>
        <v>-3.3786605171761064</v>
      </c>
      <c r="P59" s="38">
        <f t="shared" si="1"/>
        <v>10.401073391574931</v>
      </c>
      <c r="Q59" s="2">
        <v>17.820699691772461</v>
      </c>
      <c r="R59" s="33">
        <f t="shared" si="2"/>
        <v>-0.39517720540364465</v>
      </c>
      <c r="S59" s="38">
        <f t="shared" si="3"/>
        <v>1.3151042837891411</v>
      </c>
      <c r="T59" s="9">
        <v>22.768009185791016</v>
      </c>
      <c r="U59" s="33">
        <f t="shared" si="4"/>
        <v>4.55213228861491</v>
      </c>
      <c r="V59" s="38">
        <f t="shared" si="5"/>
        <v>4.2625711075718151E-2</v>
      </c>
      <c r="W59" s="2">
        <v>29.023162840000001</v>
      </c>
      <c r="X59" s="33">
        <f t="shared" si="6"/>
        <v>10.807285942823896</v>
      </c>
      <c r="Y59" s="38">
        <f t="shared" si="7"/>
        <v>5.5806239615201507E-4</v>
      </c>
      <c r="Z59" s="9">
        <v>28.032970428466797</v>
      </c>
      <c r="AA59" s="33">
        <f t="shared" si="8"/>
        <v>9.8170935312906913</v>
      </c>
      <c r="AB59" s="38">
        <f t="shared" si="9"/>
        <v>1.1085629938547817E-3</v>
      </c>
      <c r="AC59" s="2">
        <v>16.462324142456055</v>
      </c>
      <c r="AD59" s="33">
        <f t="shared" si="10"/>
        <v>-1.7535527547200509</v>
      </c>
      <c r="AE59" s="38">
        <f t="shared" si="11"/>
        <v>3.3718789735309991</v>
      </c>
      <c r="AF59" s="34">
        <v>24.20185661315918</v>
      </c>
      <c r="AG59" s="33">
        <f t="shared" si="12"/>
        <v>5.9859797159830741</v>
      </c>
      <c r="AH59" s="38">
        <f t="shared" si="13"/>
        <v>1.5777585853234608E-2</v>
      </c>
      <c r="AI59" s="2">
        <v>20.229862213134766</v>
      </c>
      <c r="AJ59" s="33">
        <f t="shared" si="14"/>
        <v>2.01398531595866</v>
      </c>
      <c r="AK59" s="38">
        <f t="shared" si="15"/>
        <v>0.24758823797349444</v>
      </c>
      <c r="AL59" s="9">
        <v>22.418735504150391</v>
      </c>
      <c r="AM59" s="33">
        <f t="shared" si="16"/>
        <v>4.202858606974285</v>
      </c>
      <c r="AN59" s="38">
        <f t="shared" si="17"/>
        <v>5.430170821396621E-2</v>
      </c>
      <c r="AO59">
        <v>21.589691162109375</v>
      </c>
      <c r="AP59" s="33">
        <f t="shared" si="18"/>
        <v>3.3738142649332694</v>
      </c>
      <c r="AQ59" s="38">
        <f t="shared" si="19"/>
        <v>9.6467429526292892E-2</v>
      </c>
      <c r="AR59">
        <v>21.162467956542969</v>
      </c>
      <c r="AS59" s="33">
        <f t="shared" si="20"/>
        <v>2.9465910593668632</v>
      </c>
      <c r="AT59" s="38">
        <f t="shared" si="21"/>
        <v>0.12971425515008489</v>
      </c>
      <c r="AU59">
        <v>22.959705352783203</v>
      </c>
      <c r="AV59" s="33">
        <f t="shared" si="22"/>
        <v>4.7438284556070975</v>
      </c>
      <c r="AW59" s="38">
        <f t="shared" si="23"/>
        <v>3.7322037128196282E-2</v>
      </c>
    </row>
    <row r="60" spans="1:49" ht="15.75" x14ac:dyDescent="0.25">
      <c r="A60" s="12" t="s">
        <v>66</v>
      </c>
      <c r="B60" s="33" t="s">
        <v>96</v>
      </c>
      <c r="C60" s="2">
        <v>5</v>
      </c>
      <c r="D60" s="4">
        <v>0.02</v>
      </c>
      <c r="E60" s="2" t="s">
        <v>81</v>
      </c>
      <c r="F60" s="11"/>
      <c r="G60" s="9">
        <v>64.3</v>
      </c>
      <c r="H60" s="2">
        <v>2.0099999999999998</v>
      </c>
      <c r="I60" s="18">
        <v>2.76</v>
      </c>
      <c r="J60" s="40">
        <v>10.376469999999999</v>
      </c>
      <c r="K60" s="42">
        <v>0.09</v>
      </c>
      <c r="L60" s="53">
        <v>9.0313400000000001</v>
      </c>
      <c r="M60" s="24">
        <v>17.581015904744465</v>
      </c>
      <c r="N60" s="48">
        <v>14.666820530000001</v>
      </c>
      <c r="O60" s="33">
        <f t="shared" si="0"/>
        <v>-2.9141953747444642</v>
      </c>
      <c r="P60" s="38">
        <f t="shared" si="1"/>
        <v>7.5380709537189263</v>
      </c>
      <c r="Q60" s="2">
        <v>18.512102127075195</v>
      </c>
      <c r="R60" s="33">
        <f t="shared" si="2"/>
        <v>0.93108622233073035</v>
      </c>
      <c r="S60" s="38">
        <f t="shared" si="3"/>
        <v>0.52446331842359695</v>
      </c>
      <c r="T60" s="9">
        <v>22.73573112487793</v>
      </c>
      <c r="U60" s="33">
        <f t="shared" si="4"/>
        <v>5.1547152201334647</v>
      </c>
      <c r="V60" s="38">
        <f t="shared" si="5"/>
        <v>2.8072177395284083E-2</v>
      </c>
      <c r="W60" s="2">
        <v>29.47053528</v>
      </c>
      <c r="X60" s="33">
        <f t="shared" si="6"/>
        <v>11.889519375255535</v>
      </c>
      <c r="Y60" s="38">
        <f t="shared" si="7"/>
        <v>2.6357124865071237E-4</v>
      </c>
      <c r="Z60" s="9">
        <v>29.926002502441406</v>
      </c>
      <c r="AA60" s="33">
        <f t="shared" si="8"/>
        <v>12.344986597696941</v>
      </c>
      <c r="AB60" s="38">
        <f t="shared" si="9"/>
        <v>1.9221564709767547E-4</v>
      </c>
      <c r="AC60" s="2">
        <v>15.975914001464844</v>
      </c>
      <c r="AD60" s="33">
        <f t="shared" si="10"/>
        <v>-1.6051019032796212</v>
      </c>
      <c r="AE60" s="38">
        <f t="shared" si="11"/>
        <v>3.0421723796087718</v>
      </c>
      <c r="AF60" s="34">
        <v>25.050796508789063</v>
      </c>
      <c r="AG60" s="33">
        <f t="shared" si="12"/>
        <v>7.4697806040445975</v>
      </c>
      <c r="AH60" s="38">
        <f t="shared" si="13"/>
        <v>5.641206233818901E-3</v>
      </c>
      <c r="AI60" s="2">
        <v>20.626350402832031</v>
      </c>
      <c r="AJ60" s="33">
        <f t="shared" si="14"/>
        <v>3.0453344980875663</v>
      </c>
      <c r="AK60" s="38">
        <f t="shared" si="15"/>
        <v>0.12113313836658517</v>
      </c>
      <c r="AL60" s="9">
        <v>24.075201034545898</v>
      </c>
      <c r="AM60" s="33">
        <f t="shared" si="16"/>
        <v>6.4941851298014335</v>
      </c>
      <c r="AN60" s="38">
        <f t="shared" si="17"/>
        <v>1.1093165147927683E-2</v>
      </c>
      <c r="AO60">
        <v>20.982109069824219</v>
      </c>
      <c r="AP60" s="33">
        <f t="shared" si="18"/>
        <v>3.4010931650797538</v>
      </c>
      <c r="AQ60" s="38">
        <f t="shared" si="19"/>
        <v>9.4660531641142229E-2</v>
      </c>
      <c r="AR60">
        <v>23.558475494384766</v>
      </c>
      <c r="AS60" s="33">
        <f t="shared" si="20"/>
        <v>5.9774595896403007</v>
      </c>
      <c r="AT60" s="38">
        <f t="shared" si="21"/>
        <v>1.5871039248817807E-2</v>
      </c>
      <c r="AU60">
        <v>22.615535736083984</v>
      </c>
      <c r="AV60" s="33">
        <f t="shared" si="22"/>
        <v>5.0345198313395194</v>
      </c>
      <c r="AW60" s="38">
        <f t="shared" si="23"/>
        <v>3.0511145784517871E-2</v>
      </c>
    </row>
    <row r="61" spans="1:49" ht="15.75" x14ac:dyDescent="0.25">
      <c r="A61" s="12" t="s">
        <v>67</v>
      </c>
      <c r="B61" s="33" t="s">
        <v>97</v>
      </c>
      <c r="C61" s="2">
        <v>5</v>
      </c>
      <c r="D61" s="4">
        <v>0.02</v>
      </c>
      <c r="E61" s="2"/>
      <c r="F61" s="11" t="s">
        <v>81</v>
      </c>
      <c r="G61" s="9">
        <v>45.1</v>
      </c>
      <c r="H61" s="2">
        <v>1.99</v>
      </c>
      <c r="I61" s="18">
        <v>2.4</v>
      </c>
      <c r="J61" s="40">
        <v>12.14798</v>
      </c>
      <c r="K61" s="42">
        <v>0.08</v>
      </c>
      <c r="L61" s="53">
        <v>10.539592500000001</v>
      </c>
      <c r="M61" s="24">
        <v>17.543333053588867</v>
      </c>
      <c r="N61" s="48">
        <v>14.324176789999999</v>
      </c>
      <c r="O61" s="33">
        <f t="shared" si="0"/>
        <v>-3.219156263588868</v>
      </c>
      <c r="P61" s="38">
        <f t="shared" si="1"/>
        <v>9.3124208830387225</v>
      </c>
      <c r="Q61" s="2">
        <v>17.164140701293945</v>
      </c>
      <c r="R61" s="33">
        <f t="shared" si="2"/>
        <v>-0.37919235229492188</v>
      </c>
      <c r="S61" s="38">
        <f t="shared" si="3"/>
        <v>1.3006135437778421</v>
      </c>
      <c r="T61" s="9">
        <v>21.913352966308594</v>
      </c>
      <c r="U61" s="33">
        <f t="shared" si="4"/>
        <v>4.3700199127197266</v>
      </c>
      <c r="V61" s="38">
        <f t="shared" si="5"/>
        <v>4.8360738547133249E-2</v>
      </c>
      <c r="W61" s="2">
        <v>27.121133804321289</v>
      </c>
      <c r="X61" s="33">
        <f t="shared" si="6"/>
        <v>9.5778007507324219</v>
      </c>
      <c r="Y61" s="38">
        <f t="shared" si="7"/>
        <v>1.3085631362018974E-3</v>
      </c>
      <c r="Z61" s="9">
        <v>27.390176773071289</v>
      </c>
      <c r="AA61" s="33">
        <f t="shared" si="8"/>
        <v>9.8468437194824219</v>
      </c>
      <c r="AB61" s="38">
        <f t="shared" si="9"/>
        <v>1.0859371179644496E-3</v>
      </c>
      <c r="AC61" s="2">
        <v>15.421527862548828</v>
      </c>
      <c r="AD61" s="33">
        <f t="shared" si="10"/>
        <v>-2.1218051910400391</v>
      </c>
      <c r="AE61" s="38">
        <f t="shared" si="11"/>
        <v>4.3523820192809994</v>
      </c>
      <c r="AF61" s="34">
        <v>23.195121765136719</v>
      </c>
      <c r="AG61" s="33">
        <f t="shared" si="12"/>
        <v>5.6517887115478516</v>
      </c>
      <c r="AH61" s="38">
        <f t="shared" si="13"/>
        <v>1.9890333669210985E-2</v>
      </c>
      <c r="AI61" s="2">
        <v>19.457489013671875</v>
      </c>
      <c r="AJ61" s="33">
        <f t="shared" si="14"/>
        <v>1.9141559600830078</v>
      </c>
      <c r="AK61" s="38">
        <f t="shared" si="15"/>
        <v>0.26532711795218489</v>
      </c>
      <c r="AL61" s="9">
        <v>20.694847106933594</v>
      </c>
      <c r="AM61" s="33">
        <f t="shared" si="16"/>
        <v>3.1515140533447266</v>
      </c>
      <c r="AN61" s="38">
        <f t="shared" si="17"/>
        <v>0.11253814135040659</v>
      </c>
      <c r="AO61">
        <v>20.149139404296875</v>
      </c>
      <c r="AP61" s="33">
        <f t="shared" si="18"/>
        <v>2.6058063507080078</v>
      </c>
      <c r="AQ61" s="38">
        <f t="shared" si="19"/>
        <v>0.16427600226450437</v>
      </c>
      <c r="AR61">
        <v>22.400146484375</v>
      </c>
      <c r="AS61" s="33">
        <f t="shared" si="20"/>
        <v>4.8568134307861328</v>
      </c>
      <c r="AT61" s="38">
        <f t="shared" si="21"/>
        <v>3.4510676603382223E-2</v>
      </c>
      <c r="AU61">
        <v>23.380130767822266</v>
      </c>
      <c r="AV61" s="33">
        <f t="shared" si="22"/>
        <v>5.8367977142333984</v>
      </c>
      <c r="AW61" s="38">
        <f t="shared" si="23"/>
        <v>1.7496404450749774E-2</v>
      </c>
    </row>
    <row r="62" spans="1:49" ht="15.75" x14ac:dyDescent="0.25">
      <c r="A62" s="12" t="s">
        <v>68</v>
      </c>
      <c r="B62" s="33" t="s">
        <v>98</v>
      </c>
      <c r="C62" s="2">
        <v>5</v>
      </c>
      <c r="D62" s="4">
        <v>0.02</v>
      </c>
      <c r="E62" s="2" t="s">
        <v>81</v>
      </c>
      <c r="F62" s="11" t="s">
        <v>81</v>
      </c>
      <c r="G62" s="9">
        <v>31.5</v>
      </c>
      <c r="H62" s="2">
        <v>2.0499999999999998</v>
      </c>
      <c r="I62" s="18">
        <v>2.66</v>
      </c>
      <c r="J62" s="40">
        <v>10.51362</v>
      </c>
      <c r="K62" s="42">
        <v>7.0000000000000007E-2</v>
      </c>
      <c r="L62" s="53">
        <v>11.22364</v>
      </c>
      <c r="M62" s="24">
        <v>16.77402623494466</v>
      </c>
      <c r="N62" s="48">
        <v>12.74643612</v>
      </c>
      <c r="O62" s="33">
        <f t="shared" si="0"/>
        <v>-4.02759011494466</v>
      </c>
      <c r="P62" s="38">
        <f t="shared" si="1"/>
        <v>16.308928729013807</v>
      </c>
      <c r="Q62" s="2">
        <v>16.788778305053711</v>
      </c>
      <c r="R62" s="33">
        <f t="shared" si="2"/>
        <v>1.4752070109050663E-2</v>
      </c>
      <c r="S62" s="38">
        <f t="shared" si="3"/>
        <v>0.98982674541143734</v>
      </c>
      <c r="T62" s="9">
        <v>21.052114486694336</v>
      </c>
      <c r="U62" s="33">
        <f t="shared" si="4"/>
        <v>4.2780882517496757</v>
      </c>
      <c r="V62" s="38">
        <f t="shared" si="5"/>
        <v>5.1542693750303896E-2</v>
      </c>
      <c r="W62" s="2">
        <v>27.280401229858398</v>
      </c>
      <c r="X62" s="33">
        <f t="shared" si="6"/>
        <v>10.506374994913738</v>
      </c>
      <c r="Y62" s="38">
        <f t="shared" si="7"/>
        <v>6.8748935950292938E-4</v>
      </c>
      <c r="Z62" s="9">
        <v>28.276865005493164</v>
      </c>
      <c r="AA62" s="33">
        <f t="shared" si="8"/>
        <v>11.502838770548504</v>
      </c>
      <c r="AB62" s="38">
        <f t="shared" si="9"/>
        <v>3.4458827402290452E-4</v>
      </c>
      <c r="AC62" s="2">
        <v>14.731887817382813</v>
      </c>
      <c r="AD62" s="33">
        <f t="shared" si="10"/>
        <v>-2.0421384175618478</v>
      </c>
      <c r="AE62" s="38">
        <f t="shared" si="11"/>
        <v>4.1185554644064428</v>
      </c>
      <c r="AF62" s="34">
        <v>23.002552032470703</v>
      </c>
      <c r="AG62" s="33">
        <f t="shared" si="12"/>
        <v>6.2285257975260429</v>
      </c>
      <c r="AH62" s="38">
        <f t="shared" si="13"/>
        <v>1.3336040513943801E-2</v>
      </c>
      <c r="AI62" s="2">
        <v>19.151144027709961</v>
      </c>
      <c r="AJ62" s="33">
        <f t="shared" si="14"/>
        <v>2.3771177927653007</v>
      </c>
      <c r="AK62" s="38">
        <f t="shared" si="15"/>
        <v>0.1924935762551617</v>
      </c>
      <c r="AL62" s="9">
        <v>22.980859756469727</v>
      </c>
      <c r="AM62" s="33">
        <f t="shared" si="16"/>
        <v>6.2068335215250663</v>
      </c>
      <c r="AN62" s="38">
        <f t="shared" si="17"/>
        <v>1.3538075504962369E-2</v>
      </c>
      <c r="AO62">
        <v>20.253383636474609</v>
      </c>
      <c r="AP62" s="33">
        <f t="shared" si="18"/>
        <v>3.4793574015299491</v>
      </c>
      <c r="AQ62" s="38">
        <f t="shared" si="19"/>
        <v>8.9662130994626027E-2</v>
      </c>
      <c r="AR62">
        <v>21.809215545654297</v>
      </c>
      <c r="AS62" s="33">
        <f t="shared" si="20"/>
        <v>5.0351893107096366</v>
      </c>
      <c r="AT62" s="38">
        <f t="shared" si="21"/>
        <v>3.0496990440969252E-2</v>
      </c>
      <c r="AU62">
        <v>21.092470169067383</v>
      </c>
      <c r="AV62" s="33">
        <f t="shared" si="22"/>
        <v>4.3184439341227225</v>
      </c>
      <c r="AW62" s="38">
        <f t="shared" si="23"/>
        <v>5.0120897737978558E-2</v>
      </c>
    </row>
    <row r="63" spans="1:49" ht="15.75" x14ac:dyDescent="0.25">
      <c r="A63" s="12" t="s">
        <v>69</v>
      </c>
      <c r="B63" s="33" t="s">
        <v>103</v>
      </c>
      <c r="C63" s="2">
        <v>6</v>
      </c>
      <c r="D63" s="4">
        <v>0.2</v>
      </c>
      <c r="E63" s="2"/>
      <c r="F63" s="11"/>
      <c r="G63" s="9">
        <v>95</v>
      </c>
      <c r="H63" s="2">
        <v>2.0099999999999998</v>
      </c>
      <c r="I63" s="18">
        <v>1.73</v>
      </c>
      <c r="J63" s="40">
        <v>17.72308</v>
      </c>
      <c r="K63" s="42">
        <v>0.09</v>
      </c>
      <c r="L63" s="53">
        <v>18.853639999999999</v>
      </c>
      <c r="M63" s="24">
        <v>16.95269266764323</v>
      </c>
      <c r="N63" s="47">
        <v>14.583419799804688</v>
      </c>
      <c r="O63" s="33">
        <f t="shared" si="0"/>
        <v>-2.3692728678385429</v>
      </c>
      <c r="P63" s="38">
        <f t="shared" si="1"/>
        <v>5.1668065460490551</v>
      </c>
      <c r="Q63" s="2">
        <v>16.718439102172852</v>
      </c>
      <c r="R63" s="33">
        <f t="shared" si="2"/>
        <v>-0.23425356547037879</v>
      </c>
      <c r="S63" s="38">
        <f t="shared" si="3"/>
        <v>1.1762979761277736</v>
      </c>
      <c r="T63" s="9">
        <v>19.976247787475586</v>
      </c>
      <c r="U63" s="33">
        <f t="shared" si="4"/>
        <v>3.0235551198323556</v>
      </c>
      <c r="V63" s="38">
        <f t="shared" si="5"/>
        <v>0.1229756751003359</v>
      </c>
      <c r="W63" s="2">
        <v>25.47308349609375</v>
      </c>
      <c r="X63" s="33">
        <f t="shared" si="6"/>
        <v>8.5203908284505196</v>
      </c>
      <c r="Y63" s="38">
        <f t="shared" si="7"/>
        <v>2.7233708577728746E-3</v>
      </c>
      <c r="Z63" s="9">
        <v>26.179969787597656</v>
      </c>
      <c r="AA63" s="33">
        <f t="shared" si="8"/>
        <v>9.2272771199544259</v>
      </c>
      <c r="AB63" s="38">
        <f t="shared" si="9"/>
        <v>1.6684485106027514E-3</v>
      </c>
      <c r="AC63" s="2">
        <v>15.58971118927002</v>
      </c>
      <c r="AD63" s="33">
        <f t="shared" si="10"/>
        <v>-1.3629814783732108</v>
      </c>
      <c r="AE63" s="38">
        <f t="shared" si="11"/>
        <v>2.5721619446853192</v>
      </c>
      <c r="AF63" s="9">
        <v>21.726797103881836</v>
      </c>
      <c r="AG63" s="33">
        <f t="shared" si="12"/>
        <v>4.7741044362386056</v>
      </c>
      <c r="AH63" s="38">
        <f t="shared" si="13"/>
        <v>3.6546968782329478E-2</v>
      </c>
      <c r="AI63" s="2">
        <v>18.443607330322266</v>
      </c>
      <c r="AJ63" s="33">
        <f t="shared" si="14"/>
        <v>1.4909146626790353</v>
      </c>
      <c r="AK63" s="38">
        <f t="shared" si="15"/>
        <v>0.3557869099528137</v>
      </c>
      <c r="AL63" s="9">
        <v>21.041290283203125</v>
      </c>
      <c r="AM63" s="33">
        <f t="shared" si="16"/>
        <v>4.0885976155598946</v>
      </c>
      <c r="AN63" s="38">
        <f t="shared" si="17"/>
        <v>5.8777279038141284E-2</v>
      </c>
      <c r="AO63">
        <v>21.783412933349609</v>
      </c>
      <c r="AP63" s="33">
        <f t="shared" si="18"/>
        <v>4.830720265706379</v>
      </c>
      <c r="AQ63" s="38">
        <f t="shared" si="19"/>
        <v>3.5140529352069252E-2</v>
      </c>
      <c r="AR63">
        <v>21.561241149902344</v>
      </c>
      <c r="AS63" s="33">
        <f t="shared" si="20"/>
        <v>4.6085484822591134</v>
      </c>
      <c r="AT63" s="38">
        <f t="shared" si="21"/>
        <v>4.0991014823068092E-2</v>
      </c>
      <c r="AU63">
        <v>22.510181427001953</v>
      </c>
      <c r="AV63" s="33">
        <f t="shared" si="22"/>
        <v>5.5574887593587228</v>
      </c>
      <c r="AW63" s="38">
        <f t="shared" si="23"/>
        <v>2.1233871404050801E-2</v>
      </c>
    </row>
    <row r="64" spans="1:49" ht="15.75" x14ac:dyDescent="0.25">
      <c r="A64" s="12" t="s">
        <v>70</v>
      </c>
      <c r="B64" s="33" t="s">
        <v>104</v>
      </c>
      <c r="C64" s="2">
        <v>6</v>
      </c>
      <c r="D64" s="4">
        <v>0.2</v>
      </c>
      <c r="E64" s="2" t="s">
        <v>81</v>
      </c>
      <c r="F64" s="11"/>
      <c r="G64" s="9">
        <v>132.69999999999999</v>
      </c>
      <c r="H64" s="2">
        <v>1.82</v>
      </c>
      <c r="I64" s="18">
        <v>0.93</v>
      </c>
      <c r="J64" s="40">
        <v>33.463720000000002</v>
      </c>
      <c r="K64" s="42">
        <v>0.11</v>
      </c>
      <c r="L64" s="53">
        <v>23.162330000000001</v>
      </c>
      <c r="M64" s="24">
        <v>17.191902160644531</v>
      </c>
      <c r="N64" s="47">
        <v>15.88860034942627</v>
      </c>
      <c r="O64" s="33">
        <f t="shared" si="0"/>
        <v>-1.3033018112182617</v>
      </c>
      <c r="P64" s="38">
        <f t="shared" si="1"/>
        <v>2.4679305756958438</v>
      </c>
      <c r="Q64" s="2">
        <v>18.002792358398438</v>
      </c>
      <c r="R64" s="33">
        <f t="shared" si="2"/>
        <v>0.81089019775390625</v>
      </c>
      <c r="S64" s="38">
        <f t="shared" si="3"/>
        <v>0.5700300191773886</v>
      </c>
      <c r="T64" s="9">
        <v>20.594570159912109</v>
      </c>
      <c r="U64" s="33">
        <f t="shared" si="4"/>
        <v>3.4026679992675781</v>
      </c>
      <c r="V64" s="38">
        <f t="shared" si="5"/>
        <v>9.455725735066027E-2</v>
      </c>
      <c r="W64" s="2">
        <v>27.614995956420898</v>
      </c>
      <c r="X64" s="33">
        <f t="shared" si="6"/>
        <v>10.423093795776367</v>
      </c>
      <c r="Y64" s="38">
        <f t="shared" si="7"/>
        <v>7.2834328378092237E-4</v>
      </c>
      <c r="Z64" s="9">
        <v>28.498291015625</v>
      </c>
      <c r="AA64" s="33">
        <f t="shared" si="8"/>
        <v>11.306388854980469</v>
      </c>
      <c r="AB64" s="38">
        <f t="shared" si="9"/>
        <v>3.948551547516665E-4</v>
      </c>
      <c r="AC64" s="2">
        <v>16.007219314575195</v>
      </c>
      <c r="AD64" s="33">
        <f t="shared" si="10"/>
        <v>-1.1846828460693359</v>
      </c>
      <c r="AE64" s="38">
        <f t="shared" si="11"/>
        <v>2.2731341785598933</v>
      </c>
      <c r="AF64" s="9">
        <v>23.328285217285156</v>
      </c>
      <c r="AG64" s="33">
        <f t="shared" si="12"/>
        <v>6.136383056640625</v>
      </c>
      <c r="AH64" s="38">
        <f t="shared" si="13"/>
        <v>1.4215581680218151E-2</v>
      </c>
      <c r="AI64" s="2">
        <v>20.308765411376953</v>
      </c>
      <c r="AJ64" s="33">
        <f t="shared" si="14"/>
        <v>3.1168632507324219</v>
      </c>
      <c r="AK64" s="38">
        <f t="shared" si="15"/>
        <v>0.11527381572298567</v>
      </c>
      <c r="AL64" s="9">
        <v>23.99366569519043</v>
      </c>
      <c r="AM64" s="33">
        <f t="shared" si="16"/>
        <v>6.8017635345458984</v>
      </c>
      <c r="AN64" s="38">
        <f t="shared" si="17"/>
        <v>8.9632426299100978E-3</v>
      </c>
      <c r="AO64">
        <v>22.605964660644531</v>
      </c>
      <c r="AP64" s="33">
        <f t="shared" si="18"/>
        <v>5.4140625</v>
      </c>
      <c r="AQ64" s="38">
        <f t="shared" si="19"/>
        <v>2.3453344837912903E-2</v>
      </c>
      <c r="AR64">
        <v>24.446615219116211</v>
      </c>
      <c r="AS64" s="33">
        <f t="shared" si="20"/>
        <v>7.2547130584716797</v>
      </c>
      <c r="AT64" s="38">
        <f t="shared" si="21"/>
        <v>6.5480767248203738E-3</v>
      </c>
      <c r="AU64">
        <v>22.729732513427734</v>
      </c>
      <c r="AV64" s="33">
        <f t="shared" si="22"/>
        <v>5.5378303527832031</v>
      </c>
      <c r="AW64" s="38">
        <f t="shared" si="23"/>
        <v>2.1525187983324916E-2</v>
      </c>
    </row>
    <row r="65" spans="1:49" ht="15.75" x14ac:dyDescent="0.25">
      <c r="A65" s="12" t="s">
        <v>71</v>
      </c>
      <c r="B65" s="33" t="s">
        <v>105</v>
      </c>
      <c r="C65" s="2">
        <v>6</v>
      </c>
      <c r="D65" s="4">
        <v>0.2</v>
      </c>
      <c r="E65" s="2"/>
      <c r="F65" s="11" t="s">
        <v>81</v>
      </c>
      <c r="G65" s="9">
        <v>56</v>
      </c>
      <c r="H65" s="2">
        <v>1.95</v>
      </c>
      <c r="I65" s="18">
        <v>0.56999999999999995</v>
      </c>
      <c r="J65" s="40">
        <v>17.979140000000001</v>
      </c>
      <c r="K65" s="42">
        <v>0.08</v>
      </c>
      <c r="L65" s="53">
        <v>15.921659999999999</v>
      </c>
      <c r="M65" s="24">
        <v>17.885488510131836</v>
      </c>
      <c r="N65" s="47">
        <v>15.75989818572998</v>
      </c>
      <c r="O65" s="33">
        <f t="shared" si="0"/>
        <v>-2.1255903244018555</v>
      </c>
      <c r="P65" s="38">
        <f t="shared" si="1"/>
        <v>4.3638161590863298</v>
      </c>
      <c r="Q65" s="2">
        <v>17.921520233154297</v>
      </c>
      <c r="R65" s="33">
        <f t="shared" si="2"/>
        <v>3.6031723022460938E-2</v>
      </c>
      <c r="S65" s="38">
        <f t="shared" si="3"/>
        <v>0.97533401494180072</v>
      </c>
      <c r="T65" s="9">
        <v>21.248199462890625</v>
      </c>
      <c r="U65" s="33">
        <f t="shared" si="4"/>
        <v>3.3627109527587891</v>
      </c>
      <c r="V65" s="38">
        <f t="shared" si="5"/>
        <v>9.7212729326334402E-2</v>
      </c>
      <c r="W65" s="2">
        <v>27.068567276000977</v>
      </c>
      <c r="X65" s="33">
        <f t="shared" si="6"/>
        <v>9.1830787658691406</v>
      </c>
      <c r="Y65" s="38">
        <f t="shared" si="7"/>
        <v>1.7203540687418654E-3</v>
      </c>
      <c r="Z65" s="9">
        <v>27.8597412109375</v>
      </c>
      <c r="AA65" s="33">
        <f t="shared" si="8"/>
        <v>9.9742527008056641</v>
      </c>
      <c r="AB65" s="38">
        <f t="shared" si="9"/>
        <v>9.9414733518878918E-4</v>
      </c>
      <c r="AC65" s="2">
        <v>16.192060470581055</v>
      </c>
      <c r="AD65" s="33">
        <f t="shared" si="10"/>
        <v>-1.6934280395507813</v>
      </c>
      <c r="AE65" s="38">
        <f t="shared" si="11"/>
        <v>3.2342429146712948</v>
      </c>
      <c r="AF65" s="9">
        <v>23.141851425170898</v>
      </c>
      <c r="AG65" s="33">
        <f t="shared" si="12"/>
        <v>5.2563629150390625</v>
      </c>
      <c r="AH65" s="38">
        <f t="shared" si="13"/>
        <v>2.6162370669947199E-2</v>
      </c>
      <c r="AI65" s="2">
        <v>19.764842987060547</v>
      </c>
      <c r="AJ65" s="33">
        <f t="shared" si="14"/>
        <v>1.8793544769287109</v>
      </c>
      <c r="AK65" s="38">
        <f t="shared" si="15"/>
        <v>0.27180530567183736</v>
      </c>
      <c r="AL65" s="9">
        <v>22.027595520019531</v>
      </c>
      <c r="AM65" s="33">
        <f t="shared" si="16"/>
        <v>4.1421070098876953</v>
      </c>
      <c r="AN65" s="38">
        <f t="shared" si="17"/>
        <v>5.6637170003000281E-2</v>
      </c>
      <c r="AO65">
        <v>23.264583587646484</v>
      </c>
      <c r="AP65" s="33">
        <f t="shared" si="18"/>
        <v>5.3790950775146484</v>
      </c>
      <c r="AQ65" s="38">
        <f t="shared" si="19"/>
        <v>2.402874187717963E-2</v>
      </c>
      <c r="AR65">
        <v>23.972362518310547</v>
      </c>
      <c r="AS65" s="33">
        <f t="shared" si="20"/>
        <v>6.0868740081787109</v>
      </c>
      <c r="AT65" s="38">
        <f t="shared" si="21"/>
        <v>1.4711885754222664E-2</v>
      </c>
      <c r="AU65">
        <v>23.676507949829102</v>
      </c>
      <c r="AV65" s="33">
        <f t="shared" si="22"/>
        <v>5.7910194396972656</v>
      </c>
      <c r="AW65" s="38">
        <f t="shared" si="23"/>
        <v>1.8060486430966111E-2</v>
      </c>
    </row>
    <row r="66" spans="1:49" ht="15.75" x14ac:dyDescent="0.25">
      <c r="A66" s="12" t="s">
        <v>72</v>
      </c>
      <c r="B66" s="33" t="s">
        <v>106</v>
      </c>
      <c r="C66" s="2">
        <v>6</v>
      </c>
      <c r="D66" s="4">
        <v>0.2</v>
      </c>
      <c r="E66" s="2" t="s">
        <v>81</v>
      </c>
      <c r="F66" s="11" t="s">
        <v>81</v>
      </c>
      <c r="G66" s="9">
        <v>64.8</v>
      </c>
      <c r="H66" s="2">
        <v>2.02</v>
      </c>
      <c r="I66" s="18">
        <v>2.17</v>
      </c>
      <c r="J66" s="40">
        <v>23.678850000000001</v>
      </c>
      <c r="K66" s="42">
        <v>0.1</v>
      </c>
      <c r="L66" s="53">
        <v>19.044311</v>
      </c>
      <c r="M66" s="24">
        <v>17.701346079508465</v>
      </c>
      <c r="N66" s="47">
        <v>16.072031021118164</v>
      </c>
      <c r="O66" s="33">
        <f t="shared" si="0"/>
        <v>-1.6293150583903007</v>
      </c>
      <c r="P66" s="38">
        <f t="shared" si="1"/>
        <v>3.093660875396004</v>
      </c>
      <c r="Q66" s="2">
        <v>18.38001823425293</v>
      </c>
      <c r="R66" s="33">
        <f t="shared" si="2"/>
        <v>0.67867215474446496</v>
      </c>
      <c r="S66" s="38">
        <f t="shared" si="3"/>
        <v>0.62474001575098959</v>
      </c>
      <c r="T66" s="9">
        <v>21.027484893798828</v>
      </c>
      <c r="U66" s="33">
        <f t="shared" si="4"/>
        <v>3.3261388142903634</v>
      </c>
      <c r="V66" s="38">
        <f t="shared" si="5"/>
        <v>9.9708560683084577E-2</v>
      </c>
      <c r="W66" s="2">
        <v>27.994260787963867</v>
      </c>
      <c r="X66" s="33">
        <f t="shared" si="6"/>
        <v>10.292914708455402</v>
      </c>
      <c r="Y66" s="38">
        <f t="shared" si="7"/>
        <v>7.9712041129856586E-4</v>
      </c>
      <c r="Z66" s="9">
        <v>28.319534301757813</v>
      </c>
      <c r="AA66" s="33">
        <f t="shared" si="8"/>
        <v>10.618188222249348</v>
      </c>
      <c r="AB66" s="38">
        <f t="shared" si="9"/>
        <v>6.3621930879904389E-4</v>
      </c>
      <c r="AC66" s="2">
        <v>16.19318962097168</v>
      </c>
      <c r="AD66" s="33">
        <f t="shared" si="10"/>
        <v>-1.508156458536785</v>
      </c>
      <c r="AE66" s="38">
        <f t="shared" si="11"/>
        <v>2.8444632830597083</v>
      </c>
      <c r="AF66" s="9">
        <v>23.240549087524414</v>
      </c>
      <c r="AG66" s="33">
        <f t="shared" si="12"/>
        <v>5.5392030080159493</v>
      </c>
      <c r="AH66" s="38">
        <f t="shared" si="13"/>
        <v>2.1504717537787807E-2</v>
      </c>
      <c r="AI66" s="2">
        <v>20.614658355712891</v>
      </c>
      <c r="AJ66" s="33">
        <f t="shared" si="14"/>
        <v>2.9133122762044259</v>
      </c>
      <c r="AK66" s="38">
        <f t="shared" si="15"/>
        <v>0.13274116292995797</v>
      </c>
      <c r="AL66" s="9">
        <v>24.25048828125</v>
      </c>
      <c r="AM66" s="33">
        <f t="shared" si="16"/>
        <v>6.5491422017415353</v>
      </c>
      <c r="AN66" s="38">
        <f t="shared" si="17"/>
        <v>1.0678536867893921E-2</v>
      </c>
      <c r="AO66">
        <v>22.534656524658203</v>
      </c>
      <c r="AP66" s="33">
        <f t="shared" si="18"/>
        <v>4.8333104451497384</v>
      </c>
      <c r="AQ66" s="38">
        <f t="shared" si="19"/>
        <v>3.5077495505507858E-2</v>
      </c>
      <c r="AR66">
        <v>25.706880569458008</v>
      </c>
      <c r="AS66" s="33">
        <f t="shared" si="20"/>
        <v>8.0055344899495431</v>
      </c>
      <c r="AT66" s="38">
        <f t="shared" si="21"/>
        <v>3.8912934873919528E-3</v>
      </c>
      <c r="AU66">
        <v>22.777797698974609</v>
      </c>
      <c r="AV66" s="33">
        <f t="shared" si="22"/>
        <v>5.0764516194661446</v>
      </c>
      <c r="AW66" s="38">
        <f t="shared" si="23"/>
        <v>2.9637105833019855E-2</v>
      </c>
    </row>
    <row r="67" spans="1:49" ht="15.75" x14ac:dyDescent="0.25">
      <c r="A67" s="12" t="s">
        <v>73</v>
      </c>
      <c r="B67" s="33" t="s">
        <v>99</v>
      </c>
      <c r="C67" s="2">
        <v>6</v>
      </c>
      <c r="D67" s="4">
        <v>0.05</v>
      </c>
      <c r="E67" s="2"/>
      <c r="F67" s="11"/>
      <c r="G67" s="9">
        <v>121.2</v>
      </c>
      <c r="H67" s="2">
        <v>1.85</v>
      </c>
      <c r="I67" s="18">
        <v>0.84</v>
      </c>
      <c r="J67" s="40">
        <v>17.5913</v>
      </c>
      <c r="K67" s="42">
        <v>0.09</v>
      </c>
      <c r="L67" s="53">
        <v>14.3894</v>
      </c>
      <c r="M67" s="24">
        <v>17.764213562011719</v>
      </c>
      <c r="N67" s="47">
        <v>14.285030364990234</v>
      </c>
      <c r="O67" s="33">
        <f t="shared" si="0"/>
        <v>-3.4791831970214844</v>
      </c>
      <c r="P67" s="38">
        <f t="shared" si="1"/>
        <v>11.151633881933458</v>
      </c>
      <c r="Q67" s="2">
        <v>16.766328811645508</v>
      </c>
      <c r="R67" s="33">
        <f t="shared" si="2"/>
        <v>-0.99788475036621094</v>
      </c>
      <c r="S67" s="38">
        <f t="shared" si="3"/>
        <v>1.9970697899918937</v>
      </c>
      <c r="T67" s="9">
        <v>21.712404251098633</v>
      </c>
      <c r="U67" s="33">
        <f t="shared" si="4"/>
        <v>3.9481906890869141</v>
      </c>
      <c r="V67" s="38">
        <f t="shared" si="5"/>
        <v>6.4785255217624599E-2</v>
      </c>
      <c r="W67" s="2">
        <v>26.997848510742188</v>
      </c>
      <c r="X67" s="33">
        <f t="shared" si="6"/>
        <v>9.2336349487304688</v>
      </c>
      <c r="Y67" s="38">
        <f t="shared" si="7"/>
        <v>1.661111983941114E-3</v>
      </c>
      <c r="Z67" s="9">
        <v>27.008701324462891</v>
      </c>
      <c r="AA67" s="33">
        <f t="shared" si="8"/>
        <v>9.2444877624511719</v>
      </c>
      <c r="AB67" s="38">
        <f t="shared" si="9"/>
        <v>1.6486629906173899E-3</v>
      </c>
      <c r="AC67" s="2">
        <v>15.777816772460938</v>
      </c>
      <c r="AD67" s="33">
        <f t="shared" si="10"/>
        <v>-1.9863967895507813</v>
      </c>
      <c r="AE67" s="38">
        <f t="shared" si="11"/>
        <v>3.9624611476681686</v>
      </c>
      <c r="AF67" s="9">
        <v>22.883071899414063</v>
      </c>
      <c r="AG67" s="33">
        <f t="shared" si="12"/>
        <v>5.1188583374023438</v>
      </c>
      <c r="AH67" s="38">
        <f t="shared" si="13"/>
        <v>2.8778628759683785E-2</v>
      </c>
      <c r="AI67" s="2">
        <v>19.308746337890625</v>
      </c>
      <c r="AJ67" s="33">
        <f t="shared" si="14"/>
        <v>1.5445327758789063</v>
      </c>
      <c r="AK67" s="38">
        <f t="shared" si="15"/>
        <v>0.342806702962696</v>
      </c>
      <c r="AL67" s="9">
        <v>21.155498504638672</v>
      </c>
      <c r="AM67" s="33">
        <f t="shared" si="16"/>
        <v>3.3912849426269531</v>
      </c>
      <c r="AN67" s="38">
        <f t="shared" si="17"/>
        <v>9.5306277795469851E-2</v>
      </c>
      <c r="AO67">
        <v>20.379770278930664</v>
      </c>
      <c r="AP67" s="33">
        <f t="shared" si="18"/>
        <v>2.6155567169189453</v>
      </c>
      <c r="AQ67" s="38">
        <f t="shared" si="19"/>
        <v>0.16316949628718211</v>
      </c>
      <c r="AR67">
        <v>19.267822265625</v>
      </c>
      <c r="AS67" s="33">
        <f t="shared" si="20"/>
        <v>1.5036087036132813</v>
      </c>
      <c r="AT67" s="38">
        <f t="shared" si="21"/>
        <v>0.35267013045473378</v>
      </c>
      <c r="AU67">
        <v>21.782829284667969</v>
      </c>
      <c r="AV67" s="33">
        <f t="shared" si="22"/>
        <v>4.01861572265625</v>
      </c>
      <c r="AW67" s="38">
        <f t="shared" si="23"/>
        <v>6.1698716046092547E-2</v>
      </c>
    </row>
    <row r="68" spans="1:49" ht="15.75" x14ac:dyDescent="0.25">
      <c r="A68" s="12" t="s">
        <v>74</v>
      </c>
      <c r="B68" s="33" t="s">
        <v>100</v>
      </c>
      <c r="C68" s="2">
        <v>6</v>
      </c>
      <c r="D68" s="4">
        <v>0.05</v>
      </c>
      <c r="E68" s="2" t="s">
        <v>81</v>
      </c>
      <c r="F68" s="11"/>
      <c r="G68" s="9">
        <v>106.9</v>
      </c>
      <c r="H68" s="2">
        <v>2.0099999999999998</v>
      </c>
      <c r="I68" s="18">
        <v>1.71</v>
      </c>
      <c r="J68" s="40">
        <v>19.4011</v>
      </c>
      <c r="K68" s="42">
        <v>0.08</v>
      </c>
      <c r="L68" s="53">
        <v>18.199480000000001</v>
      </c>
      <c r="M68" s="24">
        <v>15.844600677490234</v>
      </c>
      <c r="N68" s="47">
        <v>13.748734474182129</v>
      </c>
      <c r="O68" s="33">
        <f t="shared" ref="O68:O74" si="24">N68-$M68</f>
        <v>-2.0958662033081055</v>
      </c>
      <c r="P68" s="38">
        <f t="shared" ref="P68:P74" si="25">2^-O68</f>
        <v>4.2748274955391254</v>
      </c>
      <c r="Q68" s="2">
        <v>16.729440689086914</v>
      </c>
      <c r="R68" s="33">
        <f t="shared" ref="R68:R74" si="26">Q68-$M68</f>
        <v>0.88484001159667969</v>
      </c>
      <c r="S68" s="38">
        <f t="shared" ref="S68:S74" si="27">2^-R68</f>
        <v>0.54154757462800762</v>
      </c>
      <c r="T68" s="9">
        <v>21.314693450927734</v>
      </c>
      <c r="U68" s="33">
        <f t="shared" ref="U68:U74" si="28">T68-$M68</f>
        <v>5.4700927734375</v>
      </c>
      <c r="V68" s="38">
        <f t="shared" ref="V68:V74" si="29">2^-U68</f>
        <v>2.2559942901676563E-2</v>
      </c>
      <c r="W68" s="2">
        <v>27.543512344360352</v>
      </c>
      <c r="X68" s="33">
        <f t="shared" ref="X68:X74" si="30">W68-$M68</f>
        <v>11.698911666870117</v>
      </c>
      <c r="Y68" s="38">
        <f t="shared" ref="Y68:Y74" si="31">2^-X68</f>
        <v>3.0079919637709084E-4</v>
      </c>
      <c r="Z68" s="9">
        <v>27.916069030761719</v>
      </c>
      <c r="AA68" s="33">
        <f t="shared" ref="AA68:AA74" si="32">Z68-$M68</f>
        <v>12.071468353271484</v>
      </c>
      <c r="AB68" s="38">
        <f t="shared" ref="AB68:AB74" si="33">2^-AA68</f>
        <v>2.3234104264904901E-4</v>
      </c>
      <c r="AC68" s="2">
        <v>15.000287055969238</v>
      </c>
      <c r="AD68" s="33">
        <f t="shared" ref="AD68:AD74" si="34">AC68-$M68</f>
        <v>-0.84431362152099609</v>
      </c>
      <c r="AE68" s="38">
        <f t="shared" ref="AE68:AE74" si="35">2^-AD68</f>
        <v>1.7954103557627412</v>
      </c>
      <c r="AF68" s="9">
        <v>24.041574478149414</v>
      </c>
      <c r="AG68" s="33">
        <f t="shared" ref="AG68:AG74" si="36">AF68-$M68</f>
        <v>8.1969738006591797</v>
      </c>
      <c r="AH68" s="38">
        <f t="shared" ref="AH68:AH74" si="37">2^-AG68</f>
        <v>3.4077287032057177E-3</v>
      </c>
      <c r="AI68" s="2">
        <v>19.322711944580078</v>
      </c>
      <c r="AJ68" s="33">
        <f t="shared" ref="AJ68:AJ74" si="38">AI68-$M68</f>
        <v>3.4781112670898438</v>
      </c>
      <c r="AK68" s="38">
        <f t="shared" ref="AK68:AK74" si="39">2^-AJ68</f>
        <v>8.9739610527198699E-2</v>
      </c>
      <c r="AL68" s="9">
        <v>23.019508361816406</v>
      </c>
      <c r="AM68" s="33">
        <f t="shared" ref="AM68:AM74" si="40">AL68-$M68</f>
        <v>7.1749076843261719</v>
      </c>
      <c r="AN68" s="38">
        <f t="shared" ref="AN68:AN74" si="41">2^-AM68</f>
        <v>6.92050156028881E-3</v>
      </c>
      <c r="AO68">
        <v>19.411758422851563</v>
      </c>
      <c r="AP68" s="33">
        <f t="shared" ref="AP68:AP74" si="42">AO68-$M68</f>
        <v>3.5671577453613281</v>
      </c>
      <c r="AQ68" s="38">
        <f t="shared" ref="AQ68:AQ74" si="43">2^-AP68</f>
        <v>8.4368148688965194E-2</v>
      </c>
      <c r="AR68">
        <v>22.190555572509766</v>
      </c>
      <c r="AS68" s="33">
        <f t="shared" ref="AS68:AS74" si="44">AR68-$M68</f>
        <v>6.3459548950195313</v>
      </c>
      <c r="AT68" s="38">
        <f t="shared" ref="AT68:AT74" si="45">2^-AS68</f>
        <v>1.2293547552906981E-2</v>
      </c>
      <c r="AU68">
        <v>20.182304382324219</v>
      </c>
      <c r="AV68" s="33">
        <f t="shared" ref="AV68:AV74" si="46">AU68-$M68</f>
        <v>4.3377037048339844</v>
      </c>
      <c r="AW68" s="38">
        <f t="shared" ref="AW68:AW74" si="47">2^-AV68</f>
        <v>4.9456237413221069E-2</v>
      </c>
    </row>
    <row r="69" spans="1:49" ht="15.75" x14ac:dyDescent="0.25">
      <c r="A69" s="12" t="s">
        <v>75</v>
      </c>
      <c r="B69" s="33" t="s">
        <v>101</v>
      </c>
      <c r="C69" s="2">
        <v>6</v>
      </c>
      <c r="D69" s="4">
        <v>0.05</v>
      </c>
      <c r="E69" s="2"/>
      <c r="F69" s="11" t="s">
        <v>81</v>
      </c>
      <c r="G69" s="9">
        <v>44.5</v>
      </c>
      <c r="H69" s="2">
        <v>2</v>
      </c>
      <c r="I69" s="18">
        <v>1.76</v>
      </c>
      <c r="J69" s="40">
        <v>18.104310000000002</v>
      </c>
      <c r="K69" s="42">
        <v>0.09</v>
      </c>
      <c r="L69" s="53">
        <v>18.31663</v>
      </c>
      <c r="M69" s="24">
        <v>17.267071723937988</v>
      </c>
      <c r="N69" s="47">
        <v>14.36974048614502</v>
      </c>
      <c r="O69" s="33">
        <f t="shared" si="24"/>
        <v>-2.8973312377929688</v>
      </c>
      <c r="P69" s="38">
        <f t="shared" si="25"/>
        <v>7.4504689641953439</v>
      </c>
      <c r="Q69" s="2">
        <v>16.846286773681641</v>
      </c>
      <c r="R69" s="33">
        <f t="shared" si="26"/>
        <v>-0.42078495025634766</v>
      </c>
      <c r="S69" s="38">
        <f t="shared" si="27"/>
        <v>1.3386557005830624</v>
      </c>
      <c r="T69" s="9">
        <v>21.53681755065918</v>
      </c>
      <c r="U69" s="33">
        <f t="shared" si="28"/>
        <v>4.2697458267211914</v>
      </c>
      <c r="V69" s="38">
        <f t="shared" si="29"/>
        <v>5.18416042363656E-2</v>
      </c>
      <c r="W69" s="2">
        <v>26.38142204284668</v>
      </c>
      <c r="X69" s="33">
        <f t="shared" si="30"/>
        <v>9.1143503189086914</v>
      </c>
      <c r="Y69" s="38">
        <f t="shared" si="31"/>
        <v>1.8042934104609263E-3</v>
      </c>
      <c r="Z69" s="9">
        <v>25.594444274902344</v>
      </c>
      <c r="AA69" s="33">
        <f t="shared" si="32"/>
        <v>8.3273725509643555</v>
      </c>
      <c r="AB69" s="38">
        <f t="shared" si="33"/>
        <v>3.1132290702814793E-3</v>
      </c>
      <c r="AC69" s="2">
        <v>15.589714050292969</v>
      </c>
      <c r="AD69" s="33">
        <f t="shared" si="34"/>
        <v>-1.6773576736450195</v>
      </c>
      <c r="AE69" s="38">
        <f t="shared" si="35"/>
        <v>3.1984161759925174</v>
      </c>
      <c r="AF69" s="9">
        <v>22.850868225097656</v>
      </c>
      <c r="AG69" s="33">
        <f t="shared" si="36"/>
        <v>5.583796501159668</v>
      </c>
      <c r="AH69" s="38">
        <f t="shared" si="37"/>
        <v>2.0850177833286004E-2</v>
      </c>
      <c r="AI69" s="2">
        <v>19.377616882324219</v>
      </c>
      <c r="AJ69" s="33">
        <f t="shared" si="38"/>
        <v>2.1105451583862305</v>
      </c>
      <c r="AK69" s="38">
        <f t="shared" si="39"/>
        <v>0.23155949839329709</v>
      </c>
      <c r="AL69" s="9">
        <v>20.923372268676758</v>
      </c>
      <c r="AM69" s="33">
        <f t="shared" si="40"/>
        <v>3.6563005447387695</v>
      </c>
      <c r="AN69" s="38">
        <f t="shared" si="41"/>
        <v>7.9312906052650331E-2</v>
      </c>
      <c r="AO69">
        <v>20.944610595703125</v>
      </c>
      <c r="AP69" s="33">
        <f t="shared" si="42"/>
        <v>3.6775388717651367</v>
      </c>
      <c r="AQ69" s="38">
        <f t="shared" si="43"/>
        <v>7.8153870220673397E-2</v>
      </c>
      <c r="AS69" s="33">
        <f t="shared" si="44"/>
        <v>-17.267071723937988</v>
      </c>
      <c r="AT69" s="38">
        <f t="shared" si="45"/>
        <v>157727.17547412447</v>
      </c>
      <c r="AU69">
        <v>23.056751251220703</v>
      </c>
      <c r="AV69" s="33">
        <f t="shared" si="46"/>
        <v>5.7896795272827148</v>
      </c>
      <c r="AW69" s="38">
        <f t="shared" si="47"/>
        <v>1.8077268017152391E-2</v>
      </c>
    </row>
    <row r="70" spans="1:49" ht="15.75" x14ac:dyDescent="0.25">
      <c r="A70" s="12" t="s">
        <v>76</v>
      </c>
      <c r="B70" s="33" t="s">
        <v>102</v>
      </c>
      <c r="C70" s="2">
        <v>6</v>
      </c>
      <c r="D70" s="4">
        <v>0.05</v>
      </c>
      <c r="E70" s="2" t="s">
        <v>81</v>
      </c>
      <c r="F70" s="11" t="s">
        <v>81</v>
      </c>
      <c r="G70" s="9">
        <v>61.3</v>
      </c>
      <c r="H70" s="2">
        <v>2</v>
      </c>
      <c r="I70" s="18">
        <v>1.73</v>
      </c>
      <c r="J70" s="40">
        <v>19.88984</v>
      </c>
      <c r="K70" s="42">
        <v>0.08</v>
      </c>
      <c r="L70" s="53">
        <v>16.252839999999996</v>
      </c>
      <c r="M70" s="24">
        <v>17.39897346496582</v>
      </c>
      <c r="N70" s="47">
        <v>14.146729469299316</v>
      </c>
      <c r="O70" s="33">
        <f t="shared" si="24"/>
        <v>-3.2522439956665039</v>
      </c>
      <c r="P70" s="38">
        <f t="shared" si="25"/>
        <v>9.5284661596204945</v>
      </c>
      <c r="Q70" s="2">
        <v>17.087057113647461</v>
      </c>
      <c r="R70" s="33">
        <f t="shared" si="26"/>
        <v>-0.31191635131835938</v>
      </c>
      <c r="S70" s="38">
        <f t="shared" si="27"/>
        <v>1.2413555145942876</v>
      </c>
      <c r="T70" s="9">
        <v>21.463504791259766</v>
      </c>
      <c r="U70" s="33">
        <f t="shared" si="28"/>
        <v>4.0645313262939453</v>
      </c>
      <c r="V70" s="38">
        <f t="shared" si="29"/>
        <v>5.9765994768851395E-2</v>
      </c>
      <c r="W70" s="2">
        <v>26.989065170288086</v>
      </c>
      <c r="X70" s="33">
        <f t="shared" si="30"/>
        <v>9.5900917053222656</v>
      </c>
      <c r="Y70" s="38">
        <f t="shared" si="31"/>
        <v>1.2974622641480033E-3</v>
      </c>
      <c r="Z70" s="9">
        <v>26.554222106933594</v>
      </c>
      <c r="AA70" s="33">
        <f t="shared" si="32"/>
        <v>9.1552486419677734</v>
      </c>
      <c r="AB70" s="38">
        <f t="shared" si="33"/>
        <v>1.7538624944683921E-3</v>
      </c>
      <c r="AC70" s="2">
        <v>15.427367210388184</v>
      </c>
      <c r="AD70" s="33">
        <f t="shared" si="34"/>
        <v>-1.9716062545776367</v>
      </c>
      <c r="AE70" s="38">
        <f t="shared" si="35"/>
        <v>3.9220454513827807</v>
      </c>
      <c r="AF70" s="9">
        <v>23.733133316040039</v>
      </c>
      <c r="AG70" s="33">
        <f t="shared" si="36"/>
        <v>6.3341598510742188</v>
      </c>
      <c r="AH70" s="38">
        <f t="shared" si="37"/>
        <v>1.2394467912748782E-2</v>
      </c>
      <c r="AI70" s="2">
        <v>19.881332397460938</v>
      </c>
      <c r="AJ70" s="33">
        <f t="shared" si="38"/>
        <v>2.4823589324951172</v>
      </c>
      <c r="AK70" s="38">
        <f t="shared" si="39"/>
        <v>0.17895156520614003</v>
      </c>
      <c r="AL70" s="9">
        <v>22.536222457885742</v>
      </c>
      <c r="AM70" s="33">
        <f t="shared" si="40"/>
        <v>5.1372489929199219</v>
      </c>
      <c r="AN70" s="38">
        <f t="shared" si="41"/>
        <v>2.8414103491233102E-2</v>
      </c>
      <c r="AO70">
        <v>20.702356338500977</v>
      </c>
      <c r="AP70" s="33">
        <f t="shared" si="42"/>
        <v>3.3033828735351563</v>
      </c>
      <c r="AQ70" s="38">
        <f t="shared" si="43"/>
        <v>0.10129375430062282</v>
      </c>
      <c r="AR70">
        <v>22.541877746582031</v>
      </c>
      <c r="AS70" s="33">
        <f t="shared" si="44"/>
        <v>5.1429042816162109</v>
      </c>
      <c r="AT70" s="38">
        <f t="shared" si="45"/>
        <v>2.830293972011436E-2</v>
      </c>
      <c r="AU70">
        <v>21.484024047851563</v>
      </c>
      <c r="AV70" s="33">
        <f t="shared" si="46"/>
        <v>4.0850505828857422</v>
      </c>
      <c r="AW70" s="38">
        <f t="shared" si="47"/>
        <v>5.8921967572904507E-2</v>
      </c>
    </row>
    <row r="71" spans="1:49" ht="15.75" x14ac:dyDescent="0.25">
      <c r="A71" s="12" t="s">
        <v>77</v>
      </c>
      <c r="B71" s="33" t="s">
        <v>95</v>
      </c>
      <c r="C71" s="2">
        <v>6</v>
      </c>
      <c r="D71" s="4">
        <v>0.02</v>
      </c>
      <c r="E71" s="2"/>
      <c r="F71" s="11"/>
      <c r="G71" s="9">
        <v>53.7</v>
      </c>
      <c r="H71" s="2">
        <v>1.94</v>
      </c>
      <c r="I71" s="18">
        <v>0.67</v>
      </c>
      <c r="J71" s="40">
        <v>11.40925</v>
      </c>
      <c r="K71" s="42">
        <v>7.0000000000000007E-2</v>
      </c>
      <c r="L71" s="53">
        <v>11.11876</v>
      </c>
      <c r="M71" s="24">
        <v>18.286715825398762</v>
      </c>
      <c r="N71" s="47">
        <v>14.80759334564209</v>
      </c>
      <c r="O71" s="33">
        <f t="shared" si="24"/>
        <v>-3.479122479756672</v>
      </c>
      <c r="P71" s="38">
        <f t="shared" si="25"/>
        <v>11.151164564135614</v>
      </c>
      <c r="Q71" s="2">
        <v>17.739540100097656</v>
      </c>
      <c r="R71" s="33">
        <f t="shared" si="26"/>
        <v>-0.54717572530110559</v>
      </c>
      <c r="S71" s="38">
        <f t="shared" si="27"/>
        <v>1.4612223496988102</v>
      </c>
      <c r="T71" s="9">
        <v>22.582464218139648</v>
      </c>
      <c r="U71" s="33">
        <f t="shared" si="28"/>
        <v>4.2957483927408866</v>
      </c>
      <c r="V71" s="38">
        <f t="shared" si="29"/>
        <v>5.0915601642446726E-2</v>
      </c>
      <c r="W71" s="2">
        <v>27.906362533569336</v>
      </c>
      <c r="X71" s="33">
        <f t="shared" si="30"/>
        <v>9.6196467081705741</v>
      </c>
      <c r="Y71" s="38">
        <f t="shared" si="31"/>
        <v>1.2711529016293465E-3</v>
      </c>
      <c r="Z71" s="9">
        <v>25.601016998291016</v>
      </c>
      <c r="AA71" s="33">
        <f t="shared" si="32"/>
        <v>7.3143011728922538</v>
      </c>
      <c r="AB71" s="38">
        <f t="shared" si="33"/>
        <v>6.2831286130996464E-3</v>
      </c>
      <c r="AC71" s="2">
        <v>16.012741088867188</v>
      </c>
      <c r="AD71" s="33">
        <f t="shared" si="34"/>
        <v>-2.2739747365315743</v>
      </c>
      <c r="AE71" s="38">
        <f t="shared" si="35"/>
        <v>4.8365380085146219</v>
      </c>
      <c r="AF71" s="9">
        <v>23.423931121826172</v>
      </c>
      <c r="AG71" s="33">
        <f t="shared" si="36"/>
        <v>5.13721529642741</v>
      </c>
      <c r="AH71" s="38">
        <f t="shared" si="37"/>
        <v>2.8414767156650911E-2</v>
      </c>
      <c r="AI71" s="2">
        <v>20.009002685546875</v>
      </c>
      <c r="AJ71" s="33">
        <f t="shared" si="38"/>
        <v>1.7222868601481132</v>
      </c>
      <c r="AK71" s="38">
        <f t="shared" si="39"/>
        <v>0.3030679378657225</v>
      </c>
      <c r="AL71" s="9">
        <v>21.174888610839844</v>
      </c>
      <c r="AM71" s="33">
        <f t="shared" si="40"/>
        <v>2.8881727854410819</v>
      </c>
      <c r="AN71" s="38">
        <f t="shared" si="41"/>
        <v>0.13507449698887092</v>
      </c>
      <c r="AO71">
        <v>20.565189361572266</v>
      </c>
      <c r="AP71" s="33">
        <f t="shared" si="42"/>
        <v>2.2784735361735038</v>
      </c>
      <c r="AQ71" s="38">
        <f t="shared" si="43"/>
        <v>0.2061157226303936</v>
      </c>
      <c r="AR71">
        <v>21.979831695556641</v>
      </c>
      <c r="AS71" s="33">
        <f t="shared" si="44"/>
        <v>3.6931158701578788</v>
      </c>
      <c r="AT71" s="38">
        <f t="shared" si="45"/>
        <v>7.731457014321845E-2</v>
      </c>
      <c r="AU71">
        <v>23.730319976806641</v>
      </c>
      <c r="AV71" s="33">
        <f t="shared" si="46"/>
        <v>5.4436041514078788</v>
      </c>
      <c r="AW71" s="38">
        <f t="shared" si="47"/>
        <v>2.2977980995321778E-2</v>
      </c>
    </row>
    <row r="72" spans="1:49" ht="15.75" x14ac:dyDescent="0.25">
      <c r="A72" s="12" t="s">
        <v>78</v>
      </c>
      <c r="B72" s="33" t="s">
        <v>96</v>
      </c>
      <c r="C72" s="2">
        <v>6</v>
      </c>
      <c r="D72" s="4">
        <v>0.02</v>
      </c>
      <c r="E72" s="2" t="s">
        <v>81</v>
      </c>
      <c r="F72" s="11"/>
      <c r="G72" s="9">
        <v>47.4</v>
      </c>
      <c r="H72" s="2">
        <v>1.85</v>
      </c>
      <c r="I72" s="18">
        <v>0.85</v>
      </c>
      <c r="J72" s="40">
        <v>9.7751000000000001</v>
      </c>
      <c r="K72" s="42">
        <v>7.0000000000000007E-2</v>
      </c>
      <c r="L72" s="53">
        <v>11.189080000000001</v>
      </c>
      <c r="M72" s="24">
        <v>16.787585258483887</v>
      </c>
      <c r="N72" s="47">
        <v>14.894767761230469</v>
      </c>
      <c r="O72" s="33">
        <f t="shared" si="24"/>
        <v>-1.892817497253418</v>
      </c>
      <c r="P72" s="38">
        <f t="shared" si="25"/>
        <v>3.7135976047202428</v>
      </c>
      <c r="Q72" s="2">
        <v>18.555643081665039</v>
      </c>
      <c r="R72" s="33">
        <f t="shared" si="26"/>
        <v>1.7680578231811523</v>
      </c>
      <c r="S72" s="38">
        <f t="shared" si="27"/>
        <v>0.29360372493763554</v>
      </c>
      <c r="T72" s="9">
        <v>22.595617294311523</v>
      </c>
      <c r="U72" s="33">
        <f t="shared" si="28"/>
        <v>5.8080320358276367</v>
      </c>
      <c r="V72" s="38">
        <f t="shared" si="29"/>
        <v>1.7848763761106039E-2</v>
      </c>
      <c r="W72" s="2">
        <v>29.692514419555664</v>
      </c>
      <c r="X72" s="33">
        <f t="shared" si="30"/>
        <v>12.904929161071777</v>
      </c>
      <c r="Y72" s="38">
        <f t="shared" si="31"/>
        <v>1.3038548013587301E-4</v>
      </c>
      <c r="Z72" s="9">
        <v>27.547950744628906</v>
      </c>
      <c r="AA72" s="33">
        <f t="shared" si="32"/>
        <v>10.76036548614502</v>
      </c>
      <c r="AB72" s="38">
        <f t="shared" si="33"/>
        <v>5.7651050377533365E-4</v>
      </c>
      <c r="AC72" s="2">
        <v>16.152641296386719</v>
      </c>
      <c r="AD72" s="33">
        <f t="shared" si="34"/>
        <v>-0.63494396209716797</v>
      </c>
      <c r="AE72" s="38">
        <f t="shared" si="35"/>
        <v>1.5528774311667115</v>
      </c>
      <c r="AF72" s="9">
        <v>24.995508193969727</v>
      </c>
      <c r="AG72" s="33">
        <f t="shared" si="36"/>
        <v>8.2079229354858398</v>
      </c>
      <c r="AH72" s="38">
        <f t="shared" si="37"/>
        <v>3.3819641087845377E-3</v>
      </c>
      <c r="AI72" s="2">
        <v>20.818775177001953</v>
      </c>
      <c r="AJ72" s="33">
        <f t="shared" si="38"/>
        <v>4.0311899185180664</v>
      </c>
      <c r="AK72" s="38">
        <f t="shared" si="39"/>
        <v>6.1163300992061839E-2</v>
      </c>
      <c r="AL72" s="9">
        <v>24.246192932128906</v>
      </c>
      <c r="AM72" s="33">
        <f t="shared" si="40"/>
        <v>7.4586076736450195</v>
      </c>
      <c r="AN72" s="38">
        <f t="shared" si="41"/>
        <v>5.6850640810547819E-3</v>
      </c>
      <c r="AO72">
        <v>20.504432678222656</v>
      </c>
      <c r="AP72" s="33">
        <f t="shared" si="42"/>
        <v>3.7168474197387695</v>
      </c>
      <c r="AQ72" s="38">
        <f t="shared" si="43"/>
        <v>7.6053190418673741E-2</v>
      </c>
      <c r="AR72">
        <v>21.226863861083984</v>
      </c>
      <c r="AS72" s="33">
        <f t="shared" si="44"/>
        <v>4.4392786026000977</v>
      </c>
      <c r="AT72" s="38">
        <f t="shared" si="45"/>
        <v>4.6093955850334593E-2</v>
      </c>
      <c r="AU72">
        <v>21.122566223144531</v>
      </c>
      <c r="AV72" s="33">
        <f t="shared" si="46"/>
        <v>4.3349809646606445</v>
      </c>
      <c r="AW72" s="38">
        <f t="shared" si="47"/>
        <v>4.9549662306533099E-2</v>
      </c>
    </row>
    <row r="73" spans="1:49" ht="15.75" x14ac:dyDescent="0.25">
      <c r="A73" s="12" t="s">
        <v>79</v>
      </c>
      <c r="B73" s="33" t="s">
        <v>97</v>
      </c>
      <c r="C73" s="2">
        <v>6</v>
      </c>
      <c r="D73" s="4">
        <v>0.02</v>
      </c>
      <c r="E73" s="2"/>
      <c r="F73" s="11" t="s">
        <v>81</v>
      </c>
      <c r="G73" s="9">
        <v>46.7</v>
      </c>
      <c r="H73" s="5">
        <v>1.73</v>
      </c>
      <c r="I73" s="18">
        <v>1.33</v>
      </c>
      <c r="J73" s="40">
        <v>13.128259999999999</v>
      </c>
      <c r="K73" s="42">
        <v>0.09</v>
      </c>
      <c r="L73" s="53">
        <v>14.166399999999999</v>
      </c>
      <c r="M73" s="24">
        <v>17.288320541381836</v>
      </c>
      <c r="N73" s="47">
        <v>15.237395286560059</v>
      </c>
      <c r="O73" s="33">
        <f t="shared" si="24"/>
        <v>-2.0509252548217773</v>
      </c>
      <c r="P73" s="38">
        <f t="shared" si="25"/>
        <v>4.1437163651804614</v>
      </c>
      <c r="Q73" s="2">
        <v>17.773136138916016</v>
      </c>
      <c r="R73" s="33">
        <f t="shared" si="26"/>
        <v>0.48481559753417969</v>
      </c>
      <c r="S73" s="38">
        <f t="shared" si="27"/>
        <v>0.71458840132900781</v>
      </c>
      <c r="T73" s="9">
        <v>22.469974517822266</v>
      </c>
      <c r="U73" s="33">
        <f t="shared" si="28"/>
        <v>5.1816539764404297</v>
      </c>
      <c r="V73" s="38">
        <f t="shared" si="29"/>
        <v>2.7552862565503319E-2</v>
      </c>
      <c r="W73" s="2">
        <v>27.909158706665039</v>
      </c>
      <c r="X73" s="33">
        <f t="shared" si="30"/>
        <v>10.620838165283203</v>
      </c>
      <c r="Y73" s="38">
        <f t="shared" si="31"/>
        <v>6.3505177342051836E-4</v>
      </c>
      <c r="Z73" s="9">
        <v>26.088403701782227</v>
      </c>
      <c r="AA73" s="33">
        <f t="shared" si="32"/>
        <v>8.8000831604003906</v>
      </c>
      <c r="AB73" s="38">
        <f t="shared" si="33"/>
        <v>2.2434221546458405E-3</v>
      </c>
      <c r="AC73" s="2">
        <v>16.138803482055664</v>
      </c>
      <c r="AD73" s="33">
        <f t="shared" si="34"/>
        <v>-1.1495170593261719</v>
      </c>
      <c r="AE73" s="38">
        <f t="shared" si="35"/>
        <v>2.2183962139887603</v>
      </c>
      <c r="AF73" s="9">
        <v>23.858604431152344</v>
      </c>
      <c r="AG73" s="33">
        <f t="shared" si="36"/>
        <v>6.5702838897705078</v>
      </c>
      <c r="AH73" s="38">
        <f t="shared" si="37"/>
        <v>1.0523191389335452E-2</v>
      </c>
      <c r="AI73" s="2">
        <v>20.187837600708008</v>
      </c>
      <c r="AJ73" s="33">
        <f t="shared" si="38"/>
        <v>2.8995170593261719</v>
      </c>
      <c r="AK73" s="38">
        <f t="shared" si="39"/>
        <v>0.13401653720645348</v>
      </c>
      <c r="AL73" s="9">
        <v>21.379985809326172</v>
      </c>
      <c r="AM73" s="33">
        <f t="shared" si="40"/>
        <v>4.0916652679443359</v>
      </c>
      <c r="AN73" s="38">
        <f t="shared" si="41"/>
        <v>5.8652431656650218E-2</v>
      </c>
      <c r="AO73">
        <v>20.990671157836914</v>
      </c>
      <c r="AP73" s="33">
        <f t="shared" si="42"/>
        <v>3.7023506164550781</v>
      </c>
      <c r="AQ73" s="38">
        <f t="shared" si="43"/>
        <v>7.6821257156078918E-2</v>
      </c>
      <c r="AR73">
        <v>23.75115966796875</v>
      </c>
      <c r="AS73" s="33">
        <f t="shared" si="44"/>
        <v>6.4628391265869141</v>
      </c>
      <c r="AT73" s="38">
        <f t="shared" si="45"/>
        <v>1.1336828211065523E-2</v>
      </c>
      <c r="AU73">
        <v>24.260871887207031</v>
      </c>
      <c r="AV73" s="33">
        <f t="shared" si="46"/>
        <v>6.9725513458251953</v>
      </c>
      <c r="AW73" s="38">
        <f t="shared" si="47"/>
        <v>7.9625633133989845E-3</v>
      </c>
    </row>
    <row r="74" spans="1:49" ht="16.5" thickBot="1" x14ac:dyDescent="0.3">
      <c r="A74" s="13" t="s">
        <v>80</v>
      </c>
      <c r="B74" s="36" t="s">
        <v>98</v>
      </c>
      <c r="C74" s="14">
        <v>6</v>
      </c>
      <c r="D74" s="15">
        <v>0.02</v>
      </c>
      <c r="E74" s="14" t="s">
        <v>81</v>
      </c>
      <c r="F74" s="16" t="s">
        <v>81</v>
      </c>
      <c r="G74" s="20">
        <v>24.8</v>
      </c>
      <c r="H74" s="21">
        <v>1.77</v>
      </c>
      <c r="I74" s="22">
        <v>0.78</v>
      </c>
      <c r="J74" s="41">
        <v>15.41676</v>
      </c>
      <c r="K74" s="50">
        <v>7.0000000000000007E-2</v>
      </c>
      <c r="L74" s="54">
        <v>12.197179999999999</v>
      </c>
      <c r="M74" s="25">
        <v>16.490194320678711</v>
      </c>
      <c r="N74" s="49">
        <v>14.675472259521484</v>
      </c>
      <c r="O74" s="36">
        <f t="shared" si="24"/>
        <v>-1.8147220611572266</v>
      </c>
      <c r="P74" s="39">
        <f t="shared" si="25"/>
        <v>3.5179185025186985</v>
      </c>
      <c r="Q74" s="14">
        <v>18.194238662719727</v>
      </c>
      <c r="R74" s="36">
        <f t="shared" si="26"/>
        <v>1.7040443420410156</v>
      </c>
      <c r="S74" s="39">
        <f t="shared" si="27"/>
        <v>0.30692448733757766</v>
      </c>
      <c r="T74" s="20">
        <v>22.266298294067383</v>
      </c>
      <c r="U74" s="36">
        <f t="shared" si="28"/>
        <v>5.7761039733886719</v>
      </c>
      <c r="V74" s="39">
        <f t="shared" si="29"/>
        <v>1.8248175368221074E-2</v>
      </c>
      <c r="W74" s="14">
        <v>29.186407089233398</v>
      </c>
      <c r="X74" s="36">
        <f t="shared" si="30"/>
        <v>12.696212768554688</v>
      </c>
      <c r="Y74" s="39">
        <f t="shared" si="31"/>
        <v>1.50681219130831E-4</v>
      </c>
      <c r="Z74" s="20">
        <v>28.202419281005859</v>
      </c>
      <c r="AA74" s="36">
        <f t="shared" si="32"/>
        <v>11.712224960327148</v>
      </c>
      <c r="AB74" s="39">
        <f t="shared" si="33"/>
        <v>2.9803616810771303E-4</v>
      </c>
      <c r="AC74" s="14">
        <v>16.179250717163086</v>
      </c>
      <c r="AD74" s="36">
        <f t="shared" si="34"/>
        <v>-0.310943603515625</v>
      </c>
      <c r="AE74" s="39">
        <f t="shared" si="35"/>
        <v>1.2405188035674364</v>
      </c>
      <c r="AF74" s="20">
        <v>24.941883087158203</v>
      </c>
      <c r="AG74" s="36">
        <f t="shared" si="36"/>
        <v>8.4516887664794922</v>
      </c>
      <c r="AH74" s="39">
        <f t="shared" si="37"/>
        <v>2.8561970566589102E-3</v>
      </c>
      <c r="AI74" s="14">
        <v>20.886299133300781</v>
      </c>
      <c r="AJ74" s="36">
        <f t="shared" si="38"/>
        <v>4.3961048126220703</v>
      </c>
      <c r="AK74" s="39">
        <f t="shared" si="39"/>
        <v>4.7494201156253885E-2</v>
      </c>
      <c r="AL74" s="20">
        <v>24.608482360839844</v>
      </c>
      <c r="AM74" s="36">
        <f t="shared" si="40"/>
        <v>8.1182880401611328</v>
      </c>
      <c r="AN74" s="39">
        <f t="shared" si="41"/>
        <v>3.5987508997836109E-3</v>
      </c>
      <c r="AO74" s="14">
        <v>20.979087829589844</v>
      </c>
      <c r="AP74" s="36">
        <f t="shared" si="42"/>
        <v>4.4888935089111328</v>
      </c>
      <c r="AQ74" s="39">
        <f t="shared" si="43"/>
        <v>4.4535712679832744E-2</v>
      </c>
      <c r="AR74">
        <v>23.549201965332031</v>
      </c>
      <c r="AS74" s="36">
        <f t="shared" si="44"/>
        <v>7.0590076446533203</v>
      </c>
      <c r="AT74" s="39">
        <f t="shared" si="45"/>
        <v>7.4994076133759503E-3</v>
      </c>
      <c r="AU74">
        <v>22.500200271606445</v>
      </c>
      <c r="AV74" s="36">
        <f t="shared" si="46"/>
        <v>6.0100059509277344</v>
      </c>
      <c r="AW74" s="39">
        <f t="shared" si="47"/>
        <v>1.5517006235457088E-2</v>
      </c>
    </row>
    <row r="75" spans="1:49" x14ac:dyDescent="0.25">
      <c r="A75" s="3"/>
      <c r="B75" s="3"/>
    </row>
  </sheetData>
  <mergeCells count="1">
    <mergeCell ref="G1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N7" sqref="N7"/>
    </sheetView>
  </sheetViews>
  <sheetFormatPr defaultRowHeight="15" x14ac:dyDescent="0.25"/>
  <cols>
    <col min="2" max="2" width="13.7109375" bestFit="1" customWidth="1"/>
    <col min="3" max="3" width="10.140625" bestFit="1" customWidth="1"/>
    <col min="4" max="5" width="7.85546875" bestFit="1" customWidth="1"/>
    <col min="6" max="6" width="9.140625" style="65"/>
    <col min="9" max="9" width="9.140625" style="70"/>
  </cols>
  <sheetData>
    <row r="1" spans="1:11" x14ac:dyDescent="0.25">
      <c r="B1" t="s">
        <v>115</v>
      </c>
      <c r="F1" s="62"/>
      <c r="I1" s="66"/>
    </row>
    <row r="2" spans="1:11" x14ac:dyDescent="0.25">
      <c r="C2" t="s">
        <v>116</v>
      </c>
      <c r="D2" t="s">
        <v>5</v>
      </c>
      <c r="E2" s="2" t="s">
        <v>6</v>
      </c>
      <c r="F2" s="62" t="s">
        <v>7</v>
      </c>
      <c r="G2" t="s">
        <v>114</v>
      </c>
      <c r="I2" s="66"/>
      <c r="J2" t="s">
        <v>129</v>
      </c>
    </row>
    <row r="3" spans="1:11" ht="15.75" thickBot="1" x14ac:dyDescent="0.3">
      <c r="A3" t="s">
        <v>0</v>
      </c>
      <c r="B3" s="14" t="s">
        <v>94</v>
      </c>
      <c r="C3" s="14" t="s">
        <v>117</v>
      </c>
      <c r="D3" s="14"/>
      <c r="E3" s="14"/>
      <c r="F3" s="63" t="s">
        <v>8</v>
      </c>
      <c r="G3" s="14" t="s">
        <v>8</v>
      </c>
      <c r="H3" s="57" t="s">
        <v>85</v>
      </c>
      <c r="I3" s="67" t="s">
        <v>86</v>
      </c>
      <c r="J3" t="s">
        <v>127</v>
      </c>
      <c r="K3" t="s">
        <v>128</v>
      </c>
    </row>
    <row r="4" spans="1:11" x14ac:dyDescent="0.25">
      <c r="A4" s="58" t="str">
        <f>'[1]Volgorde als in wells'!A4</f>
        <v>3R1</v>
      </c>
      <c r="B4" t="s">
        <v>111</v>
      </c>
      <c r="C4" s="59">
        <f>'[1]Volgorde als in wells'!C4</f>
        <v>93.3</v>
      </c>
      <c r="D4" s="59">
        <f>'[1]Volgorde als in wells'!D4</f>
        <v>2.1</v>
      </c>
      <c r="E4" s="59">
        <f>'[1]Volgorde als in wells'!E4</f>
        <v>2.29</v>
      </c>
      <c r="F4" s="64">
        <f>'[1]Volgorde als in wells'!I4</f>
        <v>16.28297233581543</v>
      </c>
      <c r="G4">
        <f>'[1]Volgorde als in wells'!J4</f>
        <v>19.77140998840332</v>
      </c>
      <c r="H4">
        <f>G4-F4</f>
        <v>3.4884376525878906</v>
      </c>
      <c r="I4" s="68">
        <f>2^-H4</f>
        <v>8.9099574197011089E-2</v>
      </c>
      <c r="J4">
        <v>0</v>
      </c>
      <c r="K4">
        <v>1</v>
      </c>
    </row>
    <row r="5" spans="1:11" x14ac:dyDescent="0.25">
      <c r="A5" s="60" t="str">
        <f>'[1]Volgorde als in wells'!A7</f>
        <v>3R4</v>
      </c>
      <c r="B5" t="s">
        <v>93</v>
      </c>
      <c r="C5" s="61">
        <f>'[1]Volgorde als in wells'!C7</f>
        <v>165.3</v>
      </c>
      <c r="D5" s="61">
        <f>'[1]Volgorde als in wells'!D7</f>
        <v>2.08</v>
      </c>
      <c r="E5" s="61">
        <f>'[1]Volgorde als in wells'!E7</f>
        <v>2.23</v>
      </c>
      <c r="F5" s="62">
        <f>'[1]Volgorde als in wells'!I7</f>
        <v>15.974211692810059</v>
      </c>
      <c r="G5">
        <f>'[1]Volgorde als in wells'!J7</f>
        <v>20.07196044921875</v>
      </c>
      <c r="H5">
        <f t="shared" ref="H5:H7" si="0">G5-F5</f>
        <v>4.0977487564086914</v>
      </c>
      <c r="I5" s="66">
        <f t="shared" ref="I5:I7" si="1">2^-H5</f>
        <v>5.8405629564132679E-2</v>
      </c>
      <c r="J5">
        <v>0.60931110382080078</v>
      </c>
      <c r="K5">
        <v>0.65550963728502221</v>
      </c>
    </row>
    <row r="6" spans="1:11" x14ac:dyDescent="0.25">
      <c r="A6" s="60" t="str">
        <f>'[1]Volgorde als in wells'!A5</f>
        <v>3R2</v>
      </c>
      <c r="B6" t="s">
        <v>118</v>
      </c>
      <c r="C6" s="61">
        <f>'[1]Volgorde als in wells'!C5</f>
        <v>80.2</v>
      </c>
      <c r="D6" s="61">
        <f>'[1]Volgorde als in wells'!D5</f>
        <v>2.09</v>
      </c>
      <c r="E6" s="61">
        <f>'[1]Volgorde als in wells'!E5</f>
        <v>2.2799999999999998</v>
      </c>
      <c r="F6" s="62">
        <f>'[1]Volgorde als in wells'!I5</f>
        <v>16.493778228759766</v>
      </c>
      <c r="G6">
        <f>'[1]Volgorde als in wells'!J5</f>
        <v>19.762090682983398</v>
      </c>
      <c r="H6">
        <f t="shared" si="0"/>
        <v>3.2683124542236328</v>
      </c>
      <c r="I6" s="66">
        <f t="shared" si="1"/>
        <v>0.10378627288196726</v>
      </c>
      <c r="J6">
        <v>-0.22012519836425781</v>
      </c>
      <c r="K6">
        <v>1.1648346674753116</v>
      </c>
    </row>
    <row r="7" spans="1:11" x14ac:dyDescent="0.25">
      <c r="A7" s="60" t="str">
        <f>'[1]Volgorde als in wells'!A8</f>
        <v>3R5</v>
      </c>
      <c r="B7" t="s">
        <v>119</v>
      </c>
      <c r="C7" s="61">
        <f>'[1]Volgorde als in wells'!C8</f>
        <v>132.5</v>
      </c>
      <c r="D7" s="61">
        <f>'[1]Volgorde als in wells'!D8</f>
        <v>2.1</v>
      </c>
      <c r="E7" s="61">
        <f>'[1]Volgorde als in wells'!E8</f>
        <v>2.12</v>
      </c>
      <c r="F7" s="62">
        <f>'[1]Volgorde als in wells'!I8</f>
        <v>16.201835632324219</v>
      </c>
      <c r="G7">
        <f>'[1]Volgorde als in wells'!J8</f>
        <v>19.255172729492188</v>
      </c>
      <c r="H7">
        <f t="shared" si="0"/>
        <v>3.0533370971679688</v>
      </c>
      <c r="I7" s="66">
        <f t="shared" si="1"/>
        <v>0.12046307552345641</v>
      </c>
      <c r="J7">
        <v>-0.43510055541992188</v>
      </c>
      <c r="K7">
        <v>1.3520050640993686</v>
      </c>
    </row>
    <row r="8" spans="1:11" ht="15.75" thickBot="1" x14ac:dyDescent="0.3">
      <c r="B8" s="14"/>
      <c r="C8" s="14"/>
      <c r="D8" s="14"/>
      <c r="E8" s="14"/>
      <c r="F8" s="63"/>
      <c r="G8" s="14"/>
      <c r="H8" s="14"/>
      <c r="I8" s="69"/>
    </row>
    <row r="9" spans="1:11" x14ac:dyDescent="0.25">
      <c r="A9" s="28"/>
      <c r="B9" t="s">
        <v>120</v>
      </c>
      <c r="F9" s="64"/>
      <c r="G9" s="2"/>
      <c r="H9" s="2"/>
      <c r="I9" s="66"/>
    </row>
    <row r="10" spans="1:11" x14ac:dyDescent="0.25">
      <c r="A10" s="60" t="str">
        <f>'[1]Volgorde als in wells'!A12</f>
        <v>5R1</v>
      </c>
      <c r="B10" t="s">
        <v>111</v>
      </c>
      <c r="C10" s="61">
        <f>'[1]Volgorde als in wells'!C12</f>
        <v>135.4</v>
      </c>
      <c r="D10" s="61">
        <f>'[1]Volgorde als in wells'!D12</f>
        <v>2.0499999999999998</v>
      </c>
      <c r="E10" s="61">
        <f>'[1]Volgorde als in wells'!E12</f>
        <v>2.1800000000000002</v>
      </c>
      <c r="F10" s="62">
        <f>'[1]Volgorde als in wells'!I12</f>
        <v>16.033260345458984</v>
      </c>
      <c r="G10">
        <f>'[1]Volgorde als in wells'!J12</f>
        <v>18.073829650878906</v>
      </c>
      <c r="H10" s="2">
        <f>G10-F10</f>
        <v>2.0405693054199219</v>
      </c>
      <c r="I10" s="66">
        <f>2^-H10</f>
        <v>0.24306780034603878</v>
      </c>
      <c r="J10">
        <v>0</v>
      </c>
      <c r="K10">
        <v>1</v>
      </c>
    </row>
    <row r="11" spans="1:11" x14ac:dyDescent="0.25">
      <c r="A11" s="60" t="str">
        <f>'[1]Volgorde als in wells'!A15</f>
        <v>5R4</v>
      </c>
      <c r="B11" t="s">
        <v>93</v>
      </c>
      <c r="C11" s="61">
        <f>'[1]Volgorde als in wells'!C15</f>
        <v>233.3</v>
      </c>
      <c r="D11" s="61">
        <f>'[1]Volgorde als in wells'!D15</f>
        <v>2.0699999999999998</v>
      </c>
      <c r="E11" s="61">
        <f>'[1]Volgorde als in wells'!E15</f>
        <v>2.14</v>
      </c>
      <c r="F11" s="62">
        <f>'[1]Volgorde als in wells'!I15</f>
        <v>16.73748779296875</v>
      </c>
      <c r="G11">
        <f>'[1]Volgorde als in wells'!J15</f>
        <v>19.297023773193359</v>
      </c>
      <c r="H11" s="2">
        <f t="shared" ref="H11:H13" si="2">G11-F11</f>
        <v>2.5595359802246094</v>
      </c>
      <c r="I11" s="66">
        <f t="shared" ref="I11:I13" si="3">2^-H11</f>
        <v>0.16963009096242945</v>
      </c>
      <c r="J11">
        <v>0.5189666748046875</v>
      </c>
      <c r="K11">
        <v>0.69787150219378646</v>
      </c>
    </row>
    <row r="12" spans="1:11" x14ac:dyDescent="0.25">
      <c r="A12" s="60" t="str">
        <f>'[1]Volgorde als in wells'!A13</f>
        <v>5R2</v>
      </c>
      <c r="B12" t="s">
        <v>118</v>
      </c>
      <c r="C12" s="61">
        <f>'[1]Volgorde als in wells'!C13</f>
        <v>118.7</v>
      </c>
      <c r="D12" s="61">
        <f>'[1]Volgorde als in wells'!D13</f>
        <v>2.04</v>
      </c>
      <c r="E12" s="61">
        <f>'[1]Volgorde als in wells'!E13</f>
        <v>1.51</v>
      </c>
      <c r="F12" s="62">
        <f>'[1]Volgorde als in wells'!I13</f>
        <v>16.122867584228516</v>
      </c>
      <c r="G12">
        <f>'[1]Volgorde als in wells'!J13</f>
        <v>17.896242141723633</v>
      </c>
      <c r="H12" s="2">
        <f t="shared" si="2"/>
        <v>1.7733745574951172</v>
      </c>
      <c r="I12" s="66">
        <f t="shared" si="3"/>
        <v>0.29252370448939607</v>
      </c>
      <c r="J12">
        <v>-0.26719474792480469</v>
      </c>
      <c r="K12">
        <v>1.2034654696053955</v>
      </c>
    </row>
    <row r="13" spans="1:11" x14ac:dyDescent="0.25">
      <c r="A13" s="60" t="str">
        <f>'[1]Volgorde als in wells'!A16</f>
        <v>5R5</v>
      </c>
      <c r="B13" t="s">
        <v>119</v>
      </c>
      <c r="C13" s="61">
        <f>'[1]Volgorde als in wells'!C16</f>
        <v>193.9</v>
      </c>
      <c r="D13" s="61">
        <f>'[1]Volgorde als in wells'!D16</f>
        <v>2.06</v>
      </c>
      <c r="E13" s="61">
        <f>'[1]Volgorde als in wells'!E16</f>
        <v>2.14</v>
      </c>
      <c r="F13" s="62">
        <f>'[1]Volgorde als in wells'!I16</f>
        <v>16.243541717529297</v>
      </c>
      <c r="G13">
        <f>'[1]Volgorde als in wells'!J16</f>
        <v>18.58905029296875</v>
      </c>
      <c r="H13" s="2">
        <f t="shared" si="2"/>
        <v>2.3455085754394531</v>
      </c>
      <c r="I13" s="66">
        <f t="shared" si="3"/>
        <v>0.19675762138469874</v>
      </c>
      <c r="J13">
        <v>0.30493927001953125</v>
      </c>
      <c r="K13">
        <v>0.80947629058471982</v>
      </c>
    </row>
    <row r="14" spans="1:11" ht="15.75" thickBot="1" x14ac:dyDescent="0.3">
      <c r="B14" s="14"/>
      <c r="C14" s="14"/>
      <c r="D14" s="14"/>
      <c r="E14" s="14"/>
      <c r="F14" s="63"/>
      <c r="G14" s="14"/>
      <c r="H14" s="14"/>
      <c r="I14" s="69"/>
    </row>
    <row r="15" spans="1:11" x14ac:dyDescent="0.25">
      <c r="A15" s="28"/>
      <c r="B15" s="2" t="s">
        <v>121</v>
      </c>
      <c r="C15" s="2"/>
      <c r="D15" s="2"/>
      <c r="E15" s="2"/>
      <c r="F15" s="62"/>
      <c r="G15" s="2"/>
      <c r="H15" s="2"/>
      <c r="I15" s="66"/>
    </row>
    <row r="16" spans="1:11" x14ac:dyDescent="0.25">
      <c r="A16" s="60" t="str">
        <f>'[1]Volgorde als in wells'!A20</f>
        <v>6R1</v>
      </c>
      <c r="B16" t="s">
        <v>111</v>
      </c>
      <c r="C16" s="61">
        <f>'[1]Volgorde als in wells'!C20</f>
        <v>178</v>
      </c>
      <c r="D16" s="61">
        <f>'[1]Volgorde als in wells'!D20</f>
        <v>2.06</v>
      </c>
      <c r="E16" s="61">
        <f>'[1]Volgorde als in wells'!E20</f>
        <v>2.11</v>
      </c>
      <c r="F16" s="62">
        <f>'[1]Volgorde als in wells'!I20</f>
        <v>15.800796508789063</v>
      </c>
      <c r="G16">
        <f>'[1]Volgorde als in wells'!J20</f>
        <v>18.2584228515625</v>
      </c>
      <c r="H16" s="2">
        <f>G16-F16</f>
        <v>2.4576263427734375</v>
      </c>
      <c r="I16" s="66">
        <f>2^-H16</f>
        <v>0.18204583729182577</v>
      </c>
      <c r="J16">
        <v>0</v>
      </c>
      <c r="K16">
        <v>1</v>
      </c>
    </row>
    <row r="17" spans="1:11" x14ac:dyDescent="0.25">
      <c r="A17" s="60" t="str">
        <f>'[1]Volgorde als in wells'!A23</f>
        <v>6R4</v>
      </c>
      <c r="B17" t="s">
        <v>93</v>
      </c>
      <c r="C17" s="61">
        <f>'[1]Volgorde als in wells'!C23</f>
        <v>274.7</v>
      </c>
      <c r="D17" s="61">
        <f>'[1]Volgorde als in wells'!D23</f>
        <v>2.0699999999999998</v>
      </c>
      <c r="E17" s="61">
        <f>'[1]Volgorde als in wells'!E23</f>
        <v>2.0499999999999998</v>
      </c>
      <c r="F17" s="62">
        <f>'[1]Volgorde als in wells'!I23</f>
        <v>15.909234046936035</v>
      </c>
      <c r="G17">
        <f>'[1]Volgorde als in wells'!J23</f>
        <v>18.976886749267578</v>
      </c>
      <c r="H17" s="2">
        <f t="shared" ref="H17:H19" si="4">G17-F17</f>
        <v>3.067652702331543</v>
      </c>
      <c r="I17" s="66">
        <f t="shared" ref="I17:I19" si="5">2^-H17</f>
        <v>0.1192736529183524</v>
      </c>
      <c r="J17">
        <v>0.61002635955810547</v>
      </c>
      <c r="K17">
        <v>0.65518473090462714</v>
      </c>
    </row>
    <row r="18" spans="1:11" x14ac:dyDescent="0.25">
      <c r="A18" s="60" t="str">
        <f>'[1]Volgorde als in wells'!A21</f>
        <v>6R2</v>
      </c>
      <c r="B18" t="s">
        <v>118</v>
      </c>
      <c r="C18" s="61">
        <f>'[1]Volgorde als in wells'!C21</f>
        <v>160.80000000000001</v>
      </c>
      <c r="D18" s="61">
        <f>'[1]Volgorde als in wells'!D21</f>
        <v>2.0499999999999998</v>
      </c>
      <c r="E18" s="61">
        <f>'[1]Volgorde als in wells'!E21</f>
        <v>1.76</v>
      </c>
      <c r="F18" s="62">
        <f>'[1]Volgorde als in wells'!I21</f>
        <v>15.944522857666016</v>
      </c>
      <c r="G18">
        <f>'[1]Volgorde als in wells'!J21</f>
        <v>18.093898773193359</v>
      </c>
      <c r="H18" s="2">
        <f t="shared" si="4"/>
        <v>2.1493759155273438</v>
      </c>
      <c r="I18" s="66">
        <f t="shared" si="5"/>
        <v>0.22541010300721787</v>
      </c>
      <c r="J18">
        <v>-0.30825042724609375</v>
      </c>
      <c r="K18">
        <v>1.2382052034833273</v>
      </c>
    </row>
    <row r="19" spans="1:11" x14ac:dyDescent="0.25">
      <c r="A19" s="60" t="str">
        <f>'[1]Volgorde als in wells'!A24</f>
        <v>6R5</v>
      </c>
      <c r="B19" t="s">
        <v>119</v>
      </c>
      <c r="C19" s="61">
        <f>'[1]Volgorde als in wells'!C24</f>
        <v>246.4</v>
      </c>
      <c r="D19" s="61">
        <f>'[1]Volgorde als in wells'!D24</f>
        <v>2.0499999999999998</v>
      </c>
      <c r="E19" s="61">
        <f>'[1]Volgorde als in wells'!E24</f>
        <v>2.08</v>
      </c>
      <c r="F19" s="62">
        <f>'[1]Volgorde als in wells'!I24</f>
        <v>16.055910110473633</v>
      </c>
      <c r="G19">
        <f>'[1]Volgorde als in wells'!J24</f>
        <v>18.001344680786133</v>
      </c>
      <c r="H19" s="2">
        <f t="shared" si="4"/>
        <v>1.9454345703125</v>
      </c>
      <c r="I19" s="66">
        <f t="shared" si="5"/>
        <v>0.25963655601271973</v>
      </c>
      <c r="J19">
        <v>-0.5121917724609375</v>
      </c>
      <c r="K19">
        <v>1.4262152866286821</v>
      </c>
    </row>
    <row r="20" spans="1:11" ht="15.75" thickBot="1" x14ac:dyDescent="0.3">
      <c r="B20" s="14"/>
      <c r="C20" s="14"/>
      <c r="D20" s="14"/>
      <c r="E20" s="14"/>
      <c r="F20" s="63"/>
      <c r="G20" s="14"/>
      <c r="H20" s="14"/>
      <c r="I20" s="69"/>
    </row>
    <row r="21" spans="1:11" x14ac:dyDescent="0.25">
      <c r="A21" s="28"/>
      <c r="B21" s="2" t="s">
        <v>122</v>
      </c>
      <c r="C21" s="2"/>
      <c r="D21" s="2"/>
      <c r="E21" s="2"/>
      <c r="F21" s="62"/>
      <c r="G21" s="2"/>
      <c r="H21" s="2"/>
      <c r="I21" s="66"/>
    </row>
    <row r="22" spans="1:11" x14ac:dyDescent="0.25">
      <c r="A22" s="60" t="str">
        <f>'[1]Volgorde als in wells'!A28</f>
        <v>7R1</v>
      </c>
      <c r="B22" t="s">
        <v>111</v>
      </c>
      <c r="C22" s="61">
        <f>'[1]Volgorde als in wells'!C28</f>
        <v>187</v>
      </c>
      <c r="D22" s="61">
        <f>'[1]Volgorde als in wells'!D28</f>
        <v>1.97</v>
      </c>
      <c r="E22" s="61">
        <f>'[1]Volgorde als in wells'!E28</f>
        <v>1.95</v>
      </c>
      <c r="F22" s="62">
        <f>'[1]Volgorde als in wells'!I28</f>
        <v>16.036148071289063</v>
      </c>
      <c r="G22" s="2">
        <f>'[1]Volgorde als in wells'!J28</f>
        <v>17.758136749267578</v>
      </c>
      <c r="H22" s="2">
        <f>G22-F22</f>
        <v>1.7219886779785156</v>
      </c>
      <c r="I22" s="66">
        <f>2^-H22</f>
        <v>0.30313058367256063</v>
      </c>
      <c r="J22">
        <v>0</v>
      </c>
      <c r="K22">
        <v>1</v>
      </c>
    </row>
    <row r="23" spans="1:11" x14ac:dyDescent="0.25">
      <c r="A23" s="60" t="str">
        <f>'[1]Volgorde als in wells'!A31</f>
        <v>7R4</v>
      </c>
      <c r="B23" t="s">
        <v>93</v>
      </c>
      <c r="C23" s="61">
        <f>'[1]Volgorde als in wells'!C31</f>
        <v>268.5</v>
      </c>
      <c r="D23" s="61">
        <f>'[1]Volgorde als in wells'!D31</f>
        <v>2.0499999999999998</v>
      </c>
      <c r="E23" s="61">
        <f>'[1]Volgorde als in wells'!E31</f>
        <v>1.97</v>
      </c>
      <c r="F23" s="62">
        <f>'[1]Volgorde als in wells'!I31</f>
        <v>16.683250427246094</v>
      </c>
      <c r="G23" s="2">
        <f>'[1]Volgorde als in wells'!J31</f>
        <v>18.87127685546875</v>
      </c>
      <c r="H23" s="2">
        <f t="shared" ref="H23:H25" si="6">G23-F23</f>
        <v>2.1880264282226563</v>
      </c>
      <c r="I23" s="66">
        <f t="shared" ref="I23:I25" si="7">2^-H23</f>
        <v>0.21945142931206729</v>
      </c>
      <c r="J23">
        <v>0.46603775024414063</v>
      </c>
      <c r="K23">
        <v>0.72395014271841684</v>
      </c>
    </row>
    <row r="24" spans="1:11" x14ac:dyDescent="0.25">
      <c r="A24" s="60" t="str">
        <f>'[1]Volgorde als in wells'!A29</f>
        <v>7R2</v>
      </c>
      <c r="B24" t="s">
        <v>118</v>
      </c>
      <c r="C24" s="61">
        <f>'[1]Volgorde als in wells'!C29</f>
        <v>147.5</v>
      </c>
      <c r="D24" s="61">
        <f>'[1]Volgorde als in wells'!D29</f>
        <v>2.0499999999999998</v>
      </c>
      <c r="E24" s="61">
        <f>'[1]Volgorde als in wells'!E29</f>
        <v>2.11</v>
      </c>
      <c r="F24" s="62">
        <f>'[1]Volgorde als in wells'!I29</f>
        <v>15.564453125</v>
      </c>
      <c r="G24" s="2">
        <f>'[1]Volgorde als in wells'!J29</f>
        <v>17.194250106811523</v>
      </c>
      <c r="H24" s="2">
        <f t="shared" si="6"/>
        <v>1.6297969818115234</v>
      </c>
      <c r="I24" s="66">
        <f t="shared" si="7"/>
        <v>0.32313367631085615</v>
      </c>
      <c r="J24">
        <v>-9.2191696166992188E-2</v>
      </c>
      <c r="K24">
        <v>1.0659883684316813</v>
      </c>
    </row>
    <row r="25" spans="1:11" x14ac:dyDescent="0.25">
      <c r="A25" s="60" t="str">
        <f>'[1]Volgorde als in wells'!A32</f>
        <v>7R5</v>
      </c>
      <c r="B25" t="s">
        <v>119</v>
      </c>
      <c r="C25" s="61">
        <f>'[1]Volgorde als in wells'!C32</f>
        <v>274.7</v>
      </c>
      <c r="D25" s="61">
        <f>'[1]Volgorde als in wells'!D32</f>
        <v>2.06</v>
      </c>
      <c r="E25" s="61">
        <f>'[1]Volgorde als in wells'!E32</f>
        <v>1.99</v>
      </c>
      <c r="F25" s="62">
        <f>'[1]Volgorde als in wells'!I32</f>
        <v>15.866193771362305</v>
      </c>
      <c r="G25" s="2">
        <f>'[1]Volgorde als in wells'!J32</f>
        <v>18.064977645874023</v>
      </c>
      <c r="H25" s="2">
        <f t="shared" si="6"/>
        <v>2.1987838745117188</v>
      </c>
      <c r="I25" s="66">
        <f t="shared" si="7"/>
        <v>0.21782117667904366</v>
      </c>
      <c r="J25">
        <v>0.47679519653320313</v>
      </c>
      <c r="K25">
        <v>0.718572088767963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"/>
  <sheetViews>
    <sheetView topLeftCell="A61" workbookViewId="0">
      <selection activeCell="L7" sqref="L7"/>
    </sheetView>
  </sheetViews>
  <sheetFormatPr defaultRowHeight="15" x14ac:dyDescent="0.25"/>
  <cols>
    <col min="1" max="1" width="11.5703125" bestFit="1" customWidth="1"/>
    <col min="2" max="2" width="11.140625" bestFit="1" customWidth="1"/>
    <col min="3" max="3" width="12.28515625" style="75" bestFit="1" customWidth="1"/>
    <col min="4" max="4" width="11.85546875" style="76" bestFit="1" customWidth="1"/>
    <col min="5" max="5" width="11.5703125" bestFit="1" customWidth="1"/>
    <col min="6" max="6" width="11.140625" bestFit="1" customWidth="1"/>
    <col min="7" max="7" width="12.28515625" style="75" bestFit="1" customWidth="1"/>
    <col min="8" max="8" width="11.85546875" style="75" bestFit="1" customWidth="1"/>
  </cols>
  <sheetData>
    <row r="1" spans="1:8" ht="15.75" x14ac:dyDescent="0.25">
      <c r="A1" s="80" t="s">
        <v>111</v>
      </c>
      <c r="B1" s="80"/>
      <c r="C1" s="80"/>
      <c r="D1" s="81"/>
      <c r="E1" s="82" t="s">
        <v>2</v>
      </c>
      <c r="F1" s="80"/>
      <c r="G1" s="80"/>
      <c r="H1" s="80"/>
    </row>
    <row r="2" spans="1:8" x14ac:dyDescent="0.25">
      <c r="A2" t="s">
        <v>125</v>
      </c>
      <c r="B2" t="s">
        <v>126</v>
      </c>
      <c r="C2" s="77" t="s">
        <v>123</v>
      </c>
      <c r="D2" s="78" t="s">
        <v>124</v>
      </c>
      <c r="E2" t="s">
        <v>125</v>
      </c>
      <c r="F2" t="s">
        <v>126</v>
      </c>
      <c r="G2" s="77" t="s">
        <v>123</v>
      </c>
      <c r="H2" s="77" t="s">
        <v>124</v>
      </c>
    </row>
    <row r="3" spans="1:8" x14ac:dyDescent="0.25">
      <c r="A3" s="2">
        <v>12.82</v>
      </c>
      <c r="B3" s="28">
        <v>14.84</v>
      </c>
      <c r="C3" s="79"/>
      <c r="E3" s="71">
        <v>18.88</v>
      </c>
      <c r="F3" s="72">
        <v>15.87</v>
      </c>
    </row>
    <row r="4" spans="1:8" x14ac:dyDescent="0.25">
      <c r="A4" s="2">
        <v>15.61</v>
      </c>
      <c r="B4" s="28">
        <v>16.28</v>
      </c>
      <c r="C4" s="79"/>
      <c r="E4" s="71">
        <v>17.12</v>
      </c>
      <c r="F4" s="72">
        <v>14.47</v>
      </c>
    </row>
    <row r="5" spans="1:8" x14ac:dyDescent="0.25">
      <c r="A5" s="2">
        <v>10.69</v>
      </c>
      <c r="B5" s="28">
        <v>16.77</v>
      </c>
      <c r="C5" s="79"/>
      <c r="E5" s="71">
        <v>17.190000000000001</v>
      </c>
      <c r="F5" s="72">
        <v>15.94</v>
      </c>
    </row>
    <row r="6" spans="1:8" x14ac:dyDescent="0.25">
      <c r="A6" s="33">
        <v>14.03</v>
      </c>
      <c r="B6" s="28">
        <v>18.41</v>
      </c>
      <c r="C6" s="79"/>
      <c r="E6" s="71">
        <v>21.82</v>
      </c>
      <c r="F6" s="72">
        <v>19.399999999999999</v>
      </c>
    </row>
    <row r="7" spans="1:8" x14ac:dyDescent="0.25">
      <c r="A7" s="33">
        <v>17.38</v>
      </c>
      <c r="B7" s="28">
        <v>17.190000000000001</v>
      </c>
      <c r="C7" s="79">
        <f>AVERAGE(A3:A7)</f>
        <v>14.106</v>
      </c>
      <c r="D7" s="76">
        <f>AVERAGE(B3:B7)</f>
        <v>16.698</v>
      </c>
      <c r="E7" s="71">
        <v>16.02</v>
      </c>
      <c r="F7" s="72">
        <v>16.309999999999999</v>
      </c>
      <c r="G7" s="79">
        <f>AVERAGE(E3:E7)</f>
        <v>18.205999999999996</v>
      </c>
      <c r="H7" s="79">
        <f>AVERAGE(F3:F7)</f>
        <v>16.398000000000003</v>
      </c>
    </row>
    <row r="8" spans="1:8" x14ac:dyDescent="0.25">
      <c r="A8" s="33">
        <v>7.96</v>
      </c>
      <c r="B8" s="28">
        <v>8.93</v>
      </c>
      <c r="C8" s="79"/>
      <c r="E8" s="71">
        <v>16.739999999999998</v>
      </c>
      <c r="F8" s="72">
        <v>12.5</v>
      </c>
      <c r="G8" s="79"/>
    </row>
    <row r="9" spans="1:8" x14ac:dyDescent="0.25">
      <c r="A9" s="33">
        <v>6.83</v>
      </c>
      <c r="B9" s="28">
        <v>8.6999999999999993</v>
      </c>
      <c r="C9" s="79"/>
      <c r="E9" s="71">
        <v>16.59</v>
      </c>
      <c r="F9" s="72">
        <v>12.66</v>
      </c>
      <c r="G9" s="79"/>
    </row>
    <row r="10" spans="1:8" x14ac:dyDescent="0.25">
      <c r="A10" s="33">
        <v>8.6999999999999993</v>
      </c>
      <c r="B10" s="28">
        <v>10.52</v>
      </c>
      <c r="C10" s="79"/>
      <c r="E10" s="71">
        <v>19.98</v>
      </c>
      <c r="F10" s="72">
        <v>21.52</v>
      </c>
      <c r="G10" s="79"/>
    </row>
    <row r="11" spans="1:8" x14ac:dyDescent="0.25">
      <c r="A11" s="33">
        <v>7.85</v>
      </c>
      <c r="B11" s="28">
        <v>7.51</v>
      </c>
      <c r="C11" s="79"/>
      <c r="E11" s="71">
        <v>15.97</v>
      </c>
      <c r="F11" s="72">
        <v>13.04</v>
      </c>
      <c r="G11" s="79"/>
    </row>
    <row r="12" spans="1:8" x14ac:dyDescent="0.25">
      <c r="A12" s="33">
        <v>7.34</v>
      </c>
      <c r="B12" s="28">
        <v>6.88</v>
      </c>
      <c r="C12" s="79">
        <f>AVERAGE(A8:A12)</f>
        <v>7.7359999999999989</v>
      </c>
      <c r="D12" s="76">
        <f>AVERAGE(B8:B12)</f>
        <v>8.5079999999999991</v>
      </c>
      <c r="E12" s="71">
        <v>21.76</v>
      </c>
      <c r="F12" s="72">
        <v>20.22</v>
      </c>
      <c r="G12" s="79">
        <f>AVERAGE(E8:E12)</f>
        <v>18.208000000000002</v>
      </c>
      <c r="H12" s="79">
        <f>AVERAGE(F8:F12)</f>
        <v>15.988</v>
      </c>
    </row>
    <row r="13" spans="1:8" x14ac:dyDescent="0.25">
      <c r="A13" s="33">
        <v>7.41</v>
      </c>
      <c r="B13" s="28">
        <v>8.3000000000000007</v>
      </c>
      <c r="C13" s="79"/>
      <c r="E13" s="71">
        <v>14.35</v>
      </c>
      <c r="F13" s="72">
        <v>12.85</v>
      </c>
      <c r="G13" s="79"/>
    </row>
    <row r="14" spans="1:8" x14ac:dyDescent="0.25">
      <c r="A14" s="33">
        <v>5.07</v>
      </c>
      <c r="B14" s="28">
        <v>5.93</v>
      </c>
      <c r="C14" s="79"/>
      <c r="E14" s="71">
        <v>12.38</v>
      </c>
      <c r="F14" s="72">
        <v>11.25</v>
      </c>
      <c r="G14" s="79"/>
    </row>
    <row r="15" spans="1:8" x14ac:dyDescent="0.25">
      <c r="A15" s="33">
        <v>6.12</v>
      </c>
      <c r="B15" s="28">
        <v>8.1</v>
      </c>
      <c r="C15" s="79"/>
      <c r="E15" s="71">
        <v>12.2</v>
      </c>
      <c r="F15" s="72">
        <v>10.98</v>
      </c>
      <c r="G15" s="79"/>
    </row>
    <row r="16" spans="1:8" x14ac:dyDescent="0.25">
      <c r="A16" s="33">
        <v>7.05</v>
      </c>
      <c r="B16" s="28">
        <v>10.67</v>
      </c>
      <c r="C16" s="79"/>
      <c r="E16" s="71">
        <v>14.26</v>
      </c>
      <c r="F16" s="72">
        <v>10.78</v>
      </c>
      <c r="G16" s="79"/>
    </row>
    <row r="17" spans="1:8" x14ac:dyDescent="0.25">
      <c r="A17" s="33">
        <v>9.42</v>
      </c>
      <c r="B17" s="28">
        <v>12.71</v>
      </c>
      <c r="C17" s="79">
        <f>AVERAGE(A13:A17)</f>
        <v>7.0140000000000002</v>
      </c>
      <c r="D17" s="76">
        <f>AVERAGE(B13:B17)</f>
        <v>9.1419999999999995</v>
      </c>
      <c r="E17" s="71">
        <v>12.75</v>
      </c>
      <c r="F17" s="72">
        <v>10.69</v>
      </c>
      <c r="G17" s="79">
        <f>AVERAGE(E13:E17)</f>
        <v>13.187999999999999</v>
      </c>
      <c r="H17" s="79">
        <f>AVERAGE(F13:F17)</f>
        <v>11.309999999999999</v>
      </c>
    </row>
    <row r="18" spans="1:8" x14ac:dyDescent="0.25">
      <c r="A18" s="33">
        <v>14.27</v>
      </c>
      <c r="B18" s="28">
        <v>13.62</v>
      </c>
      <c r="C18" s="79"/>
      <c r="E18" s="71">
        <v>17.100000000000001</v>
      </c>
      <c r="F18" s="72">
        <v>17.010000000000002</v>
      </c>
      <c r="G18" s="79"/>
    </row>
    <row r="19" spans="1:8" x14ac:dyDescent="0.25">
      <c r="A19" s="33">
        <v>11.77</v>
      </c>
      <c r="B19" s="28">
        <v>12.51</v>
      </c>
      <c r="C19" s="79"/>
      <c r="E19" s="71">
        <v>16.84</v>
      </c>
      <c r="F19" s="72">
        <v>17.100000000000001</v>
      </c>
      <c r="G19" s="79"/>
    </row>
    <row r="20" spans="1:8" x14ac:dyDescent="0.25">
      <c r="A20" s="33">
        <v>7.6</v>
      </c>
      <c r="B20" s="28">
        <v>8.99</v>
      </c>
      <c r="C20" s="79"/>
      <c r="E20" s="71">
        <v>16.420000000000002</v>
      </c>
      <c r="F20" s="72">
        <v>20.079999999999998</v>
      </c>
      <c r="G20" s="79"/>
    </row>
    <row r="21" spans="1:8" x14ac:dyDescent="0.25">
      <c r="A21" s="33">
        <v>14.27</v>
      </c>
      <c r="B21" s="28">
        <v>14.29</v>
      </c>
      <c r="C21" s="79"/>
      <c r="E21" s="71">
        <v>14.21</v>
      </c>
      <c r="F21" s="72">
        <v>16</v>
      </c>
      <c r="G21" s="79"/>
    </row>
    <row r="22" spans="1:8" x14ac:dyDescent="0.25">
      <c r="A22" s="33">
        <v>11.96</v>
      </c>
      <c r="B22" s="28">
        <v>14.08</v>
      </c>
      <c r="C22" s="79">
        <f>AVERAGE(A18:A22)</f>
        <v>11.974</v>
      </c>
      <c r="D22" s="76">
        <f>AVERAGE(B18:B22)</f>
        <v>12.697999999999999</v>
      </c>
      <c r="E22" s="71">
        <v>13.44</v>
      </c>
      <c r="F22" s="72">
        <v>14.54</v>
      </c>
      <c r="G22" s="79">
        <f>AVERAGE(E18:E22)</f>
        <v>15.601999999999999</v>
      </c>
      <c r="H22" s="79">
        <f>AVERAGE(F18:F22)</f>
        <v>16.945999999999998</v>
      </c>
    </row>
    <row r="23" spans="1:8" x14ac:dyDescent="0.25">
      <c r="A23" s="33">
        <v>18.489999999999998</v>
      </c>
      <c r="B23" s="28">
        <v>24.21</v>
      </c>
      <c r="C23" s="79"/>
      <c r="E23" s="71">
        <v>15.41</v>
      </c>
      <c r="F23" s="28">
        <v>21.41</v>
      </c>
      <c r="G23" s="79"/>
    </row>
    <row r="24" spans="1:8" x14ac:dyDescent="0.25">
      <c r="A24" s="33">
        <v>17.670000000000002</v>
      </c>
      <c r="B24" s="28">
        <v>22.78</v>
      </c>
      <c r="C24" s="79"/>
      <c r="E24" s="71">
        <v>15.76</v>
      </c>
      <c r="F24" s="28">
        <v>21.53</v>
      </c>
      <c r="G24" s="79"/>
    </row>
    <row r="25" spans="1:8" x14ac:dyDescent="0.25">
      <c r="A25" s="33">
        <v>14.5</v>
      </c>
      <c r="B25" s="28">
        <v>14.1</v>
      </c>
      <c r="C25" s="79"/>
      <c r="E25" s="71">
        <v>19.649999999999999</v>
      </c>
      <c r="F25" s="28">
        <v>28.82</v>
      </c>
      <c r="G25" s="79"/>
    </row>
    <row r="26" spans="1:8" x14ac:dyDescent="0.25">
      <c r="A26" s="33">
        <v>16.75</v>
      </c>
      <c r="B26" s="28">
        <v>16.14</v>
      </c>
      <c r="C26" s="79"/>
      <c r="E26" s="71">
        <v>16.23</v>
      </c>
      <c r="F26" s="28">
        <v>22.12</v>
      </c>
      <c r="G26" s="79"/>
    </row>
    <row r="27" spans="1:8" x14ac:dyDescent="0.25">
      <c r="A27" s="33">
        <v>16.239999999999998</v>
      </c>
      <c r="B27" s="28">
        <v>16.55</v>
      </c>
      <c r="C27" s="79">
        <f>AVERAGE(A23:A27)</f>
        <v>16.729999999999997</v>
      </c>
      <c r="D27" s="76">
        <f>AVERAGE(B23:B27)</f>
        <v>18.756</v>
      </c>
      <c r="E27" s="71">
        <v>13.18</v>
      </c>
      <c r="F27" s="28">
        <v>12.71</v>
      </c>
      <c r="G27" s="79">
        <f>AVERAGE(E23:E27)</f>
        <v>16.045999999999999</v>
      </c>
      <c r="H27" s="79">
        <f>AVERAGE(F23:F27)</f>
        <v>21.318000000000001</v>
      </c>
    </row>
    <row r="28" spans="1:8" x14ac:dyDescent="0.25">
      <c r="A28" s="33">
        <v>13.73</v>
      </c>
      <c r="B28" s="28">
        <v>12.01</v>
      </c>
      <c r="C28" s="79"/>
      <c r="E28" s="71">
        <v>17.82</v>
      </c>
      <c r="F28" s="28">
        <v>18.829999999999998</v>
      </c>
      <c r="G28" s="79"/>
    </row>
    <row r="29" spans="1:8" x14ac:dyDescent="0.25">
      <c r="A29" s="33">
        <v>11.05</v>
      </c>
      <c r="B29" s="28">
        <v>9.1199999999999992</v>
      </c>
      <c r="C29" s="79"/>
      <c r="E29" s="71">
        <v>15.69</v>
      </c>
      <c r="F29" s="28">
        <v>16.809999999999999</v>
      </c>
      <c r="G29" s="79"/>
    </row>
    <row r="30" spans="1:8" x14ac:dyDescent="0.25">
      <c r="A30" s="33">
        <v>6.65</v>
      </c>
      <c r="B30" s="28">
        <v>6.11</v>
      </c>
      <c r="C30" s="79"/>
      <c r="E30" s="71">
        <v>11.32</v>
      </c>
      <c r="F30" s="28">
        <v>10.31</v>
      </c>
      <c r="G30" s="79"/>
    </row>
    <row r="31" spans="1:8" x14ac:dyDescent="0.25">
      <c r="A31" s="33">
        <v>15.44</v>
      </c>
      <c r="B31" s="28">
        <v>13.08</v>
      </c>
      <c r="C31" s="79"/>
      <c r="E31" s="71">
        <v>17.71</v>
      </c>
      <c r="F31" s="28">
        <v>18.04</v>
      </c>
      <c r="G31" s="79"/>
    </row>
    <row r="32" spans="1:8" x14ac:dyDescent="0.25">
      <c r="A32" s="33">
        <v>13.51</v>
      </c>
      <c r="B32" s="28">
        <v>12.01</v>
      </c>
      <c r="C32" s="79">
        <f>AVERAGE(A28:A32)</f>
        <v>12.075999999999999</v>
      </c>
      <c r="D32" s="76">
        <f>AVERAGE(B28:B32)</f>
        <v>10.465999999999999</v>
      </c>
      <c r="E32" s="71">
        <v>14.46</v>
      </c>
      <c r="F32" s="28">
        <v>17.37</v>
      </c>
      <c r="G32" s="79">
        <f>AVERAGE(E28:E32)</f>
        <v>15.4</v>
      </c>
      <c r="H32" s="79">
        <f>AVERAGE(F28:F32)</f>
        <v>16.271999999999998</v>
      </c>
    </row>
    <row r="33" spans="1:8" x14ac:dyDescent="0.25">
      <c r="A33" s="33">
        <v>22.35</v>
      </c>
      <c r="B33" s="28">
        <v>23.04</v>
      </c>
      <c r="C33" s="79"/>
      <c r="E33" s="33">
        <v>13.12</v>
      </c>
      <c r="F33" s="28">
        <v>16.11</v>
      </c>
      <c r="G33" s="79"/>
    </row>
    <row r="34" spans="1:8" x14ac:dyDescent="0.25">
      <c r="A34" s="33">
        <v>19.690000000000001</v>
      </c>
      <c r="B34" s="28">
        <v>22.35</v>
      </c>
      <c r="C34" s="79"/>
      <c r="E34" s="33">
        <v>12.6</v>
      </c>
      <c r="F34" s="28">
        <v>15.58</v>
      </c>
      <c r="G34" s="79"/>
    </row>
    <row r="35" spans="1:8" x14ac:dyDescent="0.25">
      <c r="A35" s="33">
        <v>14.48</v>
      </c>
      <c r="B35" s="28">
        <v>20.09</v>
      </c>
      <c r="C35" s="79"/>
      <c r="E35" s="33">
        <v>13.34</v>
      </c>
      <c r="F35" s="28">
        <v>10.88</v>
      </c>
      <c r="G35" s="79"/>
    </row>
    <row r="36" spans="1:8" x14ac:dyDescent="0.25">
      <c r="A36" s="33">
        <v>20.6</v>
      </c>
      <c r="B36" s="28">
        <v>21.62</v>
      </c>
      <c r="C36" s="79"/>
      <c r="E36" s="33">
        <v>13.56</v>
      </c>
      <c r="F36" s="28">
        <v>18.46</v>
      </c>
      <c r="G36" s="79"/>
    </row>
    <row r="37" spans="1:8" x14ac:dyDescent="0.25">
      <c r="A37" s="33">
        <v>20.61</v>
      </c>
      <c r="B37" s="28">
        <v>25.13</v>
      </c>
      <c r="C37" s="79">
        <f>AVERAGE(A33:A37)</f>
        <v>19.545999999999999</v>
      </c>
      <c r="D37" s="76">
        <f>AVERAGE(B33:B37)</f>
        <v>22.446000000000002</v>
      </c>
      <c r="E37" s="33">
        <v>12.49</v>
      </c>
      <c r="F37" s="28">
        <v>13.77</v>
      </c>
      <c r="G37" s="79">
        <f>AVERAGE(E33:E37)</f>
        <v>13.022</v>
      </c>
      <c r="H37" s="79">
        <f>AVERAGE(F33:F37)</f>
        <v>14.959999999999999</v>
      </c>
    </row>
    <row r="38" spans="1:8" x14ac:dyDescent="0.25">
      <c r="A38" s="33">
        <v>9.41</v>
      </c>
      <c r="B38" s="28">
        <v>8.48</v>
      </c>
      <c r="C38" s="79"/>
      <c r="E38" s="33">
        <v>20.86</v>
      </c>
      <c r="F38" s="28">
        <v>19.64</v>
      </c>
      <c r="G38" s="79"/>
    </row>
    <row r="39" spans="1:8" x14ac:dyDescent="0.25">
      <c r="A39" s="2">
        <v>7.65</v>
      </c>
      <c r="B39" s="73">
        <v>7.28</v>
      </c>
      <c r="C39" s="79"/>
      <c r="E39" s="33">
        <v>22.77</v>
      </c>
      <c r="F39" s="28">
        <v>23.12</v>
      </c>
      <c r="G39" s="79"/>
    </row>
    <row r="40" spans="1:8" x14ac:dyDescent="0.25">
      <c r="A40" s="33">
        <v>9.59</v>
      </c>
      <c r="B40" s="28">
        <v>7.65</v>
      </c>
      <c r="C40" s="79"/>
      <c r="E40" s="33">
        <v>26.42</v>
      </c>
      <c r="F40" s="28">
        <v>29.55</v>
      </c>
      <c r="G40" s="79"/>
    </row>
    <row r="41" spans="1:8" x14ac:dyDescent="0.25">
      <c r="A41" s="33">
        <v>10.23</v>
      </c>
      <c r="B41" s="28">
        <v>9.77</v>
      </c>
      <c r="C41" s="79"/>
      <c r="E41" s="33">
        <v>21.21</v>
      </c>
      <c r="F41" s="28">
        <v>19.29</v>
      </c>
      <c r="G41" s="79"/>
    </row>
    <row r="42" spans="1:8" x14ac:dyDescent="0.25">
      <c r="A42" s="33">
        <v>12.91</v>
      </c>
      <c r="B42" s="28">
        <v>14.66</v>
      </c>
      <c r="C42" s="79">
        <f>AVERAGE(A38:A42)</f>
        <v>9.958000000000002</v>
      </c>
      <c r="D42" s="76">
        <f>AVERAGE(B38:B42)</f>
        <v>9.5680000000000014</v>
      </c>
      <c r="E42" s="33">
        <v>16.510000000000002</v>
      </c>
      <c r="F42" s="28">
        <v>21.03</v>
      </c>
      <c r="G42" s="79">
        <f>AVERAGE(E38:E42)</f>
        <v>21.553999999999998</v>
      </c>
      <c r="H42" s="79">
        <f>AVERAGE(F38:F42)</f>
        <v>22.526</v>
      </c>
    </row>
    <row r="43" spans="1:8" x14ac:dyDescent="0.25">
      <c r="A43" s="33">
        <v>13.01</v>
      </c>
      <c r="B43" s="28">
        <v>13.55</v>
      </c>
      <c r="C43" s="79"/>
      <c r="E43" s="33">
        <v>18.149999999999999</v>
      </c>
      <c r="F43" s="28">
        <v>18.260000000000002</v>
      </c>
      <c r="G43" s="79"/>
    </row>
    <row r="44" spans="1:8" x14ac:dyDescent="0.25">
      <c r="A44" s="33">
        <v>13.23</v>
      </c>
      <c r="B44" s="28">
        <v>12.7</v>
      </c>
      <c r="C44" s="79"/>
      <c r="E44" s="33">
        <v>18.600000000000001</v>
      </c>
      <c r="F44" s="28">
        <v>18.489999999999998</v>
      </c>
      <c r="G44" s="79"/>
    </row>
    <row r="45" spans="1:8" x14ac:dyDescent="0.25">
      <c r="A45" s="33">
        <v>10.35</v>
      </c>
      <c r="B45" s="28">
        <v>9.82</v>
      </c>
      <c r="C45" s="79"/>
      <c r="E45" s="33">
        <v>15.91</v>
      </c>
      <c r="F45" s="28">
        <v>14.68</v>
      </c>
      <c r="G45" s="79"/>
    </row>
    <row r="46" spans="1:8" x14ac:dyDescent="0.25">
      <c r="A46" s="33">
        <v>12.59</v>
      </c>
      <c r="B46" s="28">
        <v>11.95</v>
      </c>
      <c r="C46" s="79"/>
      <c r="E46" s="33">
        <v>17.59</v>
      </c>
      <c r="F46" s="28">
        <v>18.38</v>
      </c>
      <c r="G46" s="79"/>
    </row>
    <row r="47" spans="1:8" x14ac:dyDescent="0.25">
      <c r="A47" s="33">
        <v>10.78</v>
      </c>
      <c r="B47" s="28">
        <v>11.42</v>
      </c>
      <c r="C47" s="79">
        <f>AVERAGE(A43:A47)</f>
        <v>11.992000000000001</v>
      </c>
      <c r="D47" s="76">
        <f>AVERAGE(B43:B47)</f>
        <v>11.888</v>
      </c>
      <c r="E47" s="33">
        <v>18.600000000000001</v>
      </c>
      <c r="F47" s="28">
        <v>20.73</v>
      </c>
      <c r="G47" s="79">
        <f>AVERAGE(E43:E47)</f>
        <v>17.77</v>
      </c>
      <c r="H47" s="79">
        <f>AVERAGE(F43:F47)</f>
        <v>18.108000000000001</v>
      </c>
    </row>
    <row r="48" spans="1:8" x14ac:dyDescent="0.25">
      <c r="A48" s="33">
        <v>9.4499999999999993</v>
      </c>
      <c r="B48" s="73">
        <v>10.47</v>
      </c>
      <c r="C48" s="79"/>
      <c r="E48" s="33">
        <v>10.81</v>
      </c>
      <c r="F48" s="28">
        <v>9.01</v>
      </c>
      <c r="G48" s="79"/>
    </row>
    <row r="49" spans="1:8" x14ac:dyDescent="0.25">
      <c r="A49" s="33">
        <v>10.87</v>
      </c>
      <c r="B49" s="73">
        <v>14.53</v>
      </c>
      <c r="C49" s="79"/>
      <c r="E49" s="33">
        <v>14.42</v>
      </c>
      <c r="F49" s="28">
        <v>14.26</v>
      </c>
      <c r="G49" s="79"/>
    </row>
    <row r="50" spans="1:8" x14ac:dyDescent="0.25">
      <c r="A50" s="33">
        <v>10.06</v>
      </c>
      <c r="B50" s="73">
        <v>13.52</v>
      </c>
      <c r="C50" s="79"/>
      <c r="E50" s="33">
        <v>11.87</v>
      </c>
      <c r="F50" s="28">
        <v>14.11</v>
      </c>
      <c r="G50" s="79"/>
    </row>
    <row r="51" spans="1:8" x14ac:dyDescent="0.25">
      <c r="A51" s="33">
        <v>9.4600000000000009</v>
      </c>
      <c r="B51" s="73">
        <v>13.62</v>
      </c>
      <c r="C51" s="79"/>
      <c r="E51" s="33">
        <v>12.76</v>
      </c>
      <c r="F51" s="28">
        <v>11.26</v>
      </c>
      <c r="G51" s="79"/>
    </row>
    <row r="52" spans="1:8" x14ac:dyDescent="0.25">
      <c r="A52" s="33">
        <v>10.26</v>
      </c>
      <c r="B52" s="28">
        <v>10.87</v>
      </c>
      <c r="C52" s="79">
        <f>AVERAGE(A48:A52)</f>
        <v>10.02</v>
      </c>
      <c r="D52" s="76">
        <f>AVERAGE(B48:B52)</f>
        <v>12.601999999999999</v>
      </c>
      <c r="E52" s="33">
        <v>10.96</v>
      </c>
      <c r="F52" s="28">
        <v>11.41</v>
      </c>
      <c r="G52" s="79">
        <f>AVERAGE(E48:E52)</f>
        <v>12.164</v>
      </c>
      <c r="H52" s="79">
        <f>AVERAGE(F48:F52)</f>
        <v>12.01</v>
      </c>
    </row>
    <row r="53" spans="1:8" x14ac:dyDescent="0.25">
      <c r="A53" s="33">
        <v>14.44</v>
      </c>
      <c r="B53" s="28">
        <v>13.73</v>
      </c>
      <c r="C53" s="79"/>
      <c r="E53" s="33">
        <v>13.82</v>
      </c>
      <c r="F53" s="28">
        <v>10.36</v>
      </c>
      <c r="G53" s="79"/>
    </row>
    <row r="54" spans="1:8" x14ac:dyDescent="0.25">
      <c r="A54" s="33">
        <v>19.55</v>
      </c>
      <c r="B54" s="28">
        <v>17.97</v>
      </c>
      <c r="C54" s="79"/>
      <c r="E54" s="33">
        <v>9.91</v>
      </c>
      <c r="F54" s="28">
        <v>9.01</v>
      </c>
      <c r="G54" s="79"/>
    </row>
    <row r="55" spans="1:8" x14ac:dyDescent="0.25">
      <c r="A55" s="33">
        <v>17.5</v>
      </c>
      <c r="B55" s="28">
        <v>16.399999999999999</v>
      </c>
      <c r="C55" s="79"/>
      <c r="E55" s="33">
        <v>9.31</v>
      </c>
      <c r="F55" s="28">
        <v>7.06</v>
      </c>
      <c r="G55" s="79"/>
    </row>
    <row r="56" spans="1:8" x14ac:dyDescent="0.25">
      <c r="A56" s="33">
        <v>14.98</v>
      </c>
      <c r="B56" s="28">
        <v>12.45</v>
      </c>
      <c r="C56" s="79"/>
      <c r="E56" s="33">
        <v>11.56</v>
      </c>
      <c r="F56" s="28">
        <v>10.06</v>
      </c>
      <c r="G56" s="79"/>
    </row>
    <row r="57" spans="1:8" x14ac:dyDescent="0.25">
      <c r="A57" s="33">
        <v>10.72</v>
      </c>
      <c r="B57" s="28">
        <v>10.56</v>
      </c>
      <c r="C57" s="79">
        <f>AVERAGE(A53:A57)</f>
        <v>15.437999999999999</v>
      </c>
      <c r="D57" s="76">
        <f>AVERAGE(B53:B57)</f>
        <v>14.222</v>
      </c>
      <c r="E57" s="33">
        <v>10.96</v>
      </c>
      <c r="F57" s="28">
        <v>10.66</v>
      </c>
      <c r="G57" s="79">
        <f>AVERAGE(E53:E57)</f>
        <v>11.112</v>
      </c>
      <c r="H57" s="79">
        <f>AVERAGE(F53:F57)</f>
        <v>9.4299999999999979</v>
      </c>
    </row>
    <row r="58" spans="1:8" x14ac:dyDescent="0.25">
      <c r="A58" s="33">
        <v>13.31</v>
      </c>
      <c r="B58" s="28">
        <v>13.72</v>
      </c>
      <c r="C58" s="79"/>
      <c r="E58" s="33">
        <v>10.35</v>
      </c>
      <c r="F58" s="28">
        <v>8.32</v>
      </c>
      <c r="G58" s="79"/>
    </row>
    <row r="59" spans="1:8" x14ac:dyDescent="0.25">
      <c r="A59" s="33">
        <v>12.4</v>
      </c>
      <c r="B59" s="28">
        <v>11.18</v>
      </c>
      <c r="C59" s="79"/>
      <c r="E59" s="33">
        <v>8</v>
      </c>
      <c r="F59" s="28">
        <v>7.79</v>
      </c>
      <c r="G59" s="79"/>
    </row>
    <row r="60" spans="1:8" x14ac:dyDescent="0.25">
      <c r="A60" s="33">
        <v>8.1300000000000008</v>
      </c>
      <c r="B60" s="28">
        <v>8.1300000000000008</v>
      </c>
      <c r="C60" s="79"/>
      <c r="E60" s="33">
        <v>10.46</v>
      </c>
      <c r="F60" s="28">
        <v>11.1</v>
      </c>
      <c r="G60" s="79"/>
    </row>
    <row r="61" spans="1:8" x14ac:dyDescent="0.25">
      <c r="A61" s="33">
        <v>9.25</v>
      </c>
      <c r="B61" s="28">
        <v>9.15</v>
      </c>
      <c r="C61" s="79"/>
      <c r="E61" s="33">
        <v>9.82</v>
      </c>
      <c r="F61" s="28">
        <v>8.64</v>
      </c>
      <c r="G61" s="79"/>
    </row>
    <row r="62" spans="1:8" x14ac:dyDescent="0.25">
      <c r="A62" s="33">
        <v>7.83</v>
      </c>
      <c r="B62" s="28">
        <v>8.44</v>
      </c>
      <c r="C62" s="79">
        <f>AVERAGE(A58:A62)</f>
        <v>10.184000000000001</v>
      </c>
      <c r="D62" s="76">
        <f>AVERAGE(B58:B62)</f>
        <v>10.123999999999999</v>
      </c>
      <c r="E62" s="33">
        <v>9.7100000000000009</v>
      </c>
      <c r="F62" s="28">
        <v>9.07</v>
      </c>
      <c r="G62" s="79">
        <f>AVERAGE(E58:E62)</f>
        <v>9.668000000000001</v>
      </c>
      <c r="H62" s="79">
        <f>AVERAGE(F58:F62)</f>
        <v>8.984</v>
      </c>
    </row>
    <row r="63" spans="1:8" x14ac:dyDescent="0.25">
      <c r="A63" s="33">
        <v>12.95</v>
      </c>
      <c r="B63" s="28">
        <v>16.61</v>
      </c>
      <c r="C63" s="79"/>
      <c r="E63" s="74">
        <v>14.79</v>
      </c>
      <c r="F63" s="72">
        <v>21.85</v>
      </c>
      <c r="G63" s="79"/>
    </row>
    <row r="64" spans="1:8" x14ac:dyDescent="0.25">
      <c r="A64" s="33">
        <v>15.18</v>
      </c>
      <c r="B64" s="28">
        <v>15.18</v>
      </c>
      <c r="C64" s="79"/>
      <c r="E64" s="74">
        <v>16.25</v>
      </c>
      <c r="F64" s="72">
        <v>18.489999999999998</v>
      </c>
      <c r="G64" s="79"/>
    </row>
    <row r="65" spans="1:8" x14ac:dyDescent="0.25">
      <c r="A65" s="33">
        <v>10.18</v>
      </c>
      <c r="B65" s="28">
        <v>8.93</v>
      </c>
      <c r="C65" s="79"/>
      <c r="E65" s="71">
        <v>17.489999999999998</v>
      </c>
      <c r="F65" s="72">
        <v>14.68</v>
      </c>
      <c r="G65" s="79"/>
    </row>
    <row r="66" spans="1:8" x14ac:dyDescent="0.25">
      <c r="A66" s="33">
        <v>18.309999999999999</v>
      </c>
      <c r="B66" s="28">
        <v>19.47</v>
      </c>
      <c r="C66" s="79"/>
      <c r="E66" s="71">
        <v>16.47</v>
      </c>
      <c r="F66" s="72">
        <v>14.57</v>
      </c>
      <c r="G66" s="79"/>
    </row>
    <row r="67" spans="1:8" x14ac:dyDescent="0.25">
      <c r="A67" s="33">
        <v>18.309999999999999</v>
      </c>
      <c r="B67" s="28">
        <v>17.329999999999998</v>
      </c>
      <c r="C67" s="79">
        <f>AVERAGE(A63:A67)</f>
        <v>14.986000000000001</v>
      </c>
      <c r="D67" s="76">
        <f>AVERAGE(B63:B67)</f>
        <v>15.504</v>
      </c>
      <c r="E67" s="71">
        <v>18.04</v>
      </c>
      <c r="F67" s="72">
        <v>14.34</v>
      </c>
      <c r="G67" s="79">
        <f>AVERAGE(E63:E67)</f>
        <v>16.607999999999997</v>
      </c>
      <c r="H67" s="79">
        <f>AVERAGE(F63:F67)</f>
        <v>16.786000000000001</v>
      </c>
    </row>
    <row r="68" spans="1:8" x14ac:dyDescent="0.25">
      <c r="A68" s="33">
        <v>9.5</v>
      </c>
      <c r="B68" s="28">
        <v>8.75</v>
      </c>
      <c r="C68" s="79"/>
      <c r="E68" s="71">
        <v>20.100000000000001</v>
      </c>
      <c r="F68" s="72">
        <v>17.22</v>
      </c>
      <c r="G68" s="79"/>
    </row>
    <row r="69" spans="1:8" x14ac:dyDescent="0.25">
      <c r="A69" s="33">
        <v>8.5399999999999991</v>
      </c>
      <c r="B69" s="28">
        <v>7.47</v>
      </c>
      <c r="C69" s="79"/>
      <c r="E69" s="71">
        <v>18.66</v>
      </c>
      <c r="F69" s="72">
        <v>15.32</v>
      </c>
      <c r="G69" s="79"/>
    </row>
    <row r="70" spans="1:8" x14ac:dyDescent="0.25">
      <c r="A70" s="33">
        <v>7.41</v>
      </c>
      <c r="B70" s="28">
        <v>5.89</v>
      </c>
      <c r="C70" s="79"/>
      <c r="E70" s="71">
        <v>16.920000000000002</v>
      </c>
      <c r="F70" s="72">
        <v>15.24</v>
      </c>
      <c r="G70" s="79"/>
    </row>
    <row r="71" spans="1:8" x14ac:dyDescent="0.25">
      <c r="A71" s="33">
        <v>10.02</v>
      </c>
      <c r="B71" s="28">
        <v>10.02</v>
      </c>
      <c r="C71" s="79"/>
      <c r="E71" s="71">
        <v>16.25</v>
      </c>
      <c r="F71" s="72">
        <v>14.52</v>
      </c>
      <c r="G71" s="79"/>
    </row>
    <row r="72" spans="1:8" x14ac:dyDescent="0.25">
      <c r="A72" s="33">
        <v>10.02</v>
      </c>
      <c r="B72" s="28">
        <v>10.92</v>
      </c>
      <c r="C72" s="79">
        <f>AVERAGE(A68:A72)</f>
        <v>9.097999999999999</v>
      </c>
      <c r="D72" s="76">
        <f>AVERAGE(B68:B72)</f>
        <v>8.61</v>
      </c>
      <c r="E72" s="71">
        <v>14.3</v>
      </c>
      <c r="F72" s="72">
        <v>11.27</v>
      </c>
      <c r="G72" s="79">
        <f>AVERAGE(E68:E72)</f>
        <v>17.246000000000002</v>
      </c>
      <c r="H72" s="79">
        <f>AVERAGE(F68:F72)</f>
        <v>14.713999999999999</v>
      </c>
    </row>
    <row r="73" spans="1:8" x14ac:dyDescent="0.25">
      <c r="A73" s="33">
        <v>12.71</v>
      </c>
      <c r="B73" s="28">
        <v>11.76</v>
      </c>
      <c r="C73" s="79"/>
      <c r="E73" s="71">
        <v>16.23</v>
      </c>
      <c r="F73" s="72">
        <v>12.89</v>
      </c>
      <c r="G73" s="79"/>
    </row>
    <row r="74" spans="1:8" x14ac:dyDescent="0.25">
      <c r="A74" s="33">
        <v>11.18</v>
      </c>
      <c r="B74" s="28">
        <v>10.82</v>
      </c>
      <c r="C74" s="79"/>
      <c r="E74" s="71">
        <v>14.11</v>
      </c>
      <c r="F74" s="72">
        <v>10.62</v>
      </c>
      <c r="G74" s="79"/>
    </row>
    <row r="75" spans="1:8" x14ac:dyDescent="0.25">
      <c r="A75" s="33">
        <v>7.07</v>
      </c>
      <c r="B75" s="28">
        <v>4.87</v>
      </c>
      <c r="C75" s="79"/>
      <c r="E75" s="71">
        <v>15.02</v>
      </c>
      <c r="F75" s="72">
        <v>12.66</v>
      </c>
      <c r="G75" s="79"/>
    </row>
    <row r="76" spans="1:8" x14ac:dyDescent="0.25">
      <c r="A76" s="33">
        <v>6.21</v>
      </c>
      <c r="B76" s="28">
        <v>4.62</v>
      </c>
      <c r="C76" s="79"/>
      <c r="E76" s="71">
        <v>16.46</v>
      </c>
      <c r="F76" s="72">
        <v>11.53</v>
      </c>
      <c r="G76" s="79"/>
    </row>
    <row r="77" spans="1:8" x14ac:dyDescent="0.25">
      <c r="A77" s="33">
        <v>6.79</v>
      </c>
      <c r="B77" s="28">
        <v>5.99</v>
      </c>
      <c r="C77" s="79">
        <f>AVERAGE(A73:A77)</f>
        <v>8.7919999999999998</v>
      </c>
      <c r="D77" s="76">
        <f>AVERAGE(B73:B77)</f>
        <v>7.6120000000000001</v>
      </c>
      <c r="E77" s="71">
        <v>16.989999999999998</v>
      </c>
      <c r="F77" s="72">
        <v>13.5</v>
      </c>
      <c r="G77" s="79">
        <f>AVERAGE(E73:E77)</f>
        <v>15.762</v>
      </c>
      <c r="H77" s="79">
        <f>AVERAGE(F73:F77)</f>
        <v>12.24</v>
      </c>
    </row>
    <row r="78" spans="1:8" x14ac:dyDescent="0.25">
      <c r="A78" s="33">
        <v>10.26</v>
      </c>
      <c r="B78" s="28">
        <v>6.42</v>
      </c>
      <c r="C78" s="79"/>
      <c r="E78" s="71">
        <v>18.47</v>
      </c>
      <c r="F78" s="72">
        <v>15.59</v>
      </c>
      <c r="G78" s="79"/>
    </row>
    <row r="79" spans="1:8" x14ac:dyDescent="0.25">
      <c r="A79" s="33">
        <v>9.51</v>
      </c>
      <c r="B79" s="28">
        <v>6.79</v>
      </c>
      <c r="C79" s="79"/>
      <c r="E79" s="71">
        <v>11.79</v>
      </c>
      <c r="F79" s="72">
        <v>11.27</v>
      </c>
      <c r="G79" s="79"/>
    </row>
    <row r="80" spans="1:8" x14ac:dyDescent="0.25">
      <c r="A80" s="33">
        <v>8.77</v>
      </c>
      <c r="B80" s="28">
        <v>5.68</v>
      </c>
      <c r="C80" s="79"/>
      <c r="E80" s="71">
        <v>12.45</v>
      </c>
      <c r="F80" s="72">
        <v>8.65</v>
      </c>
      <c r="G80" s="79"/>
    </row>
    <row r="81" spans="1:8" x14ac:dyDescent="0.25">
      <c r="A81" s="33">
        <v>7.91</v>
      </c>
      <c r="B81" s="28">
        <v>6.92</v>
      </c>
      <c r="C81" s="79"/>
      <c r="E81" s="71">
        <v>9.9</v>
      </c>
      <c r="F81" s="72">
        <v>6.75</v>
      </c>
      <c r="G81" s="79"/>
    </row>
    <row r="82" spans="1:8" x14ac:dyDescent="0.25">
      <c r="A82" s="33">
        <v>8.89</v>
      </c>
      <c r="B82" s="28">
        <v>7.78</v>
      </c>
      <c r="C82" s="79">
        <f>AVERAGE(A78:A82)</f>
        <v>9.0680000000000014</v>
      </c>
      <c r="D82" s="76">
        <f>AVERAGE(B78:B82)</f>
        <v>6.7180000000000009</v>
      </c>
      <c r="E82" s="71">
        <v>15.13</v>
      </c>
      <c r="F82" s="72">
        <v>10.81</v>
      </c>
      <c r="G82" s="79">
        <f>AVERAGE(E78:E82)</f>
        <v>13.547999999999998</v>
      </c>
      <c r="H82" s="79">
        <f>AVERAGE(F78:F82)</f>
        <v>10.614000000000001</v>
      </c>
    </row>
    <row r="83" spans="1:8" x14ac:dyDescent="0.25">
      <c r="A83" s="33">
        <v>6.85</v>
      </c>
      <c r="B83" s="28">
        <v>6.06</v>
      </c>
      <c r="C83" s="79"/>
      <c r="E83" s="71">
        <v>13.42</v>
      </c>
      <c r="F83" s="28">
        <v>10.23</v>
      </c>
      <c r="G83" s="79"/>
    </row>
    <row r="84" spans="1:8" x14ac:dyDescent="0.25">
      <c r="A84" s="33">
        <v>7.7</v>
      </c>
      <c r="B84" s="28">
        <v>4.75</v>
      </c>
      <c r="C84" s="79"/>
      <c r="E84" s="71">
        <v>14.26</v>
      </c>
      <c r="F84" s="28">
        <v>11.74</v>
      </c>
      <c r="G84" s="79"/>
    </row>
    <row r="85" spans="1:8" x14ac:dyDescent="0.25">
      <c r="A85" s="33">
        <v>9.73</v>
      </c>
      <c r="B85" s="28">
        <v>7.75</v>
      </c>
      <c r="C85" s="79"/>
      <c r="E85" s="71">
        <v>15.1</v>
      </c>
      <c r="F85" s="28">
        <v>13.33</v>
      </c>
      <c r="G85" s="79"/>
    </row>
    <row r="86" spans="1:8" x14ac:dyDescent="0.25">
      <c r="A86" s="33">
        <v>8.8800000000000008</v>
      </c>
      <c r="B86" s="28">
        <v>7.13</v>
      </c>
      <c r="C86" s="79"/>
      <c r="E86" s="71">
        <v>13.17</v>
      </c>
      <c r="F86" s="28">
        <v>10.32</v>
      </c>
      <c r="G86" s="79"/>
    </row>
    <row r="87" spans="1:8" x14ac:dyDescent="0.25">
      <c r="A87" s="33">
        <v>10.41</v>
      </c>
      <c r="B87" s="28">
        <v>8.09</v>
      </c>
      <c r="C87" s="79">
        <f>AVERAGE(A83:A87)</f>
        <v>8.7140000000000022</v>
      </c>
      <c r="D87" s="76">
        <f>AVERAGE(B83:B87)</f>
        <v>6.7560000000000002</v>
      </c>
      <c r="E87" s="71">
        <v>13.75</v>
      </c>
      <c r="F87" s="28">
        <v>13.84</v>
      </c>
      <c r="G87" s="79">
        <f>AVERAGE(E83:E87)</f>
        <v>13.940000000000001</v>
      </c>
      <c r="H87" s="79">
        <f>AVERAGE(F83:F87)</f>
        <v>11.891999999999999</v>
      </c>
    </row>
    <row r="88" spans="1:8" x14ac:dyDescent="0.25">
      <c r="A88" s="33">
        <v>7.94</v>
      </c>
      <c r="B88" s="28">
        <v>8.61</v>
      </c>
      <c r="C88" s="79"/>
      <c r="E88" s="71">
        <v>9.48</v>
      </c>
      <c r="F88" s="28">
        <v>8.8699999999999992</v>
      </c>
      <c r="G88" s="79"/>
    </row>
    <row r="89" spans="1:8" x14ac:dyDescent="0.25">
      <c r="A89" s="33">
        <v>8.42</v>
      </c>
      <c r="B89" s="28">
        <v>13.36</v>
      </c>
      <c r="C89" s="79"/>
      <c r="E89" s="71">
        <v>13.87</v>
      </c>
      <c r="F89" s="28">
        <v>15.63</v>
      </c>
      <c r="G89" s="79"/>
    </row>
    <row r="90" spans="1:8" x14ac:dyDescent="0.25">
      <c r="A90" s="33">
        <v>17.03</v>
      </c>
      <c r="B90" s="28">
        <v>15.78</v>
      </c>
      <c r="C90" s="79"/>
      <c r="E90" s="71">
        <v>16.149999999999999</v>
      </c>
      <c r="F90" s="28">
        <v>10.89</v>
      </c>
      <c r="G90" s="79"/>
    </row>
    <row r="91" spans="1:8" x14ac:dyDescent="0.25">
      <c r="A91" s="33">
        <v>7.65</v>
      </c>
      <c r="B91" s="28">
        <v>8.0299999999999994</v>
      </c>
      <c r="C91" s="79"/>
      <c r="E91" s="71">
        <v>11.15</v>
      </c>
      <c r="F91" s="28">
        <v>8.8699999999999992</v>
      </c>
      <c r="G91" s="79"/>
    </row>
    <row r="92" spans="1:8" x14ac:dyDescent="0.25">
      <c r="A92" s="33">
        <v>8.42</v>
      </c>
      <c r="B92" s="28">
        <v>7.94</v>
      </c>
      <c r="C92" s="79">
        <f>AVERAGE(A88:A92)</f>
        <v>9.8919999999999995</v>
      </c>
      <c r="D92" s="76">
        <f>AVERAGE(B88:B92)</f>
        <v>10.744</v>
      </c>
      <c r="E92" s="71">
        <v>11.59</v>
      </c>
      <c r="F92" s="28">
        <v>10.01</v>
      </c>
      <c r="G92" s="79">
        <f>AVERAGE(E88:E92)</f>
        <v>12.447999999999999</v>
      </c>
      <c r="H92" s="79">
        <f>AVERAGE(F88:F92)</f>
        <v>10.853999999999999</v>
      </c>
    </row>
    <row r="93" spans="1:8" x14ac:dyDescent="0.25">
      <c r="A93" s="71">
        <v>8.4499999999999993</v>
      </c>
      <c r="B93" s="28">
        <v>4.84</v>
      </c>
      <c r="C93" s="79"/>
      <c r="E93" s="71">
        <v>15.73</v>
      </c>
      <c r="F93" s="73">
        <v>15.3</v>
      </c>
      <c r="G93" s="79"/>
      <c r="H93" s="79"/>
    </row>
    <row r="94" spans="1:8" x14ac:dyDescent="0.25">
      <c r="A94" s="71">
        <v>7.54</v>
      </c>
      <c r="B94" s="28">
        <v>7.88</v>
      </c>
      <c r="C94" s="79"/>
      <c r="E94" s="71">
        <v>16.87</v>
      </c>
      <c r="F94" s="73">
        <v>17.87</v>
      </c>
      <c r="G94" s="79"/>
      <c r="H94" s="79"/>
    </row>
    <row r="95" spans="1:8" x14ac:dyDescent="0.25">
      <c r="A95" s="71">
        <v>9.01</v>
      </c>
      <c r="B95" s="28">
        <v>6.76</v>
      </c>
      <c r="C95" s="79"/>
      <c r="E95" s="71">
        <v>14.87</v>
      </c>
      <c r="F95" s="73">
        <v>14.73</v>
      </c>
      <c r="G95" s="79"/>
      <c r="H95" s="79"/>
    </row>
    <row r="96" spans="1:8" x14ac:dyDescent="0.25">
      <c r="A96" s="71">
        <v>10.48</v>
      </c>
      <c r="B96" s="28">
        <v>9.8000000000000007</v>
      </c>
      <c r="C96" s="79"/>
      <c r="E96" s="71">
        <v>15.3</v>
      </c>
      <c r="F96" s="73">
        <v>16.16</v>
      </c>
      <c r="G96" s="79"/>
      <c r="H96" s="79"/>
    </row>
    <row r="97" spans="1:8" x14ac:dyDescent="0.25">
      <c r="A97" s="71">
        <v>10.7</v>
      </c>
      <c r="B97" s="28">
        <v>10.02</v>
      </c>
      <c r="C97" s="79">
        <f>AVERAGE(A93:A97)</f>
        <v>9.2360000000000007</v>
      </c>
      <c r="D97" s="76">
        <f>AVERAGE(B93:B97)</f>
        <v>7.8599999999999994</v>
      </c>
      <c r="E97" s="71">
        <v>15.16</v>
      </c>
      <c r="F97" s="73">
        <v>14.16</v>
      </c>
      <c r="G97" s="79">
        <f>AVERAGE(E93:E97)</f>
        <v>15.585999999999999</v>
      </c>
      <c r="H97" s="79">
        <f>AVERAGE(F93:F97)</f>
        <v>15.644</v>
      </c>
    </row>
  </sheetData>
  <mergeCells count="2">
    <mergeCell ref="A1:D1"/>
    <mergeCell ref="E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Experiments hypoxia,IGF-1,lipid</vt:lpstr>
      <vt:lpstr>Experiments IGF1, rapamycin</vt:lpstr>
      <vt:lpstr>Experiments 3D live imaging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, E.L.</dc:creator>
  <cp:lastModifiedBy>Eva Peters</cp:lastModifiedBy>
  <dcterms:created xsi:type="dcterms:W3CDTF">2016-05-29T13:15:15Z</dcterms:created>
  <dcterms:modified xsi:type="dcterms:W3CDTF">2017-07-25T11:49:45Z</dcterms:modified>
</cp:coreProperties>
</file>